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jimenezreyes/Desktop/PLOS_JURDAN/R2/"/>
    </mc:Choice>
  </mc:AlternateContent>
  <xr:revisionPtr revIDLastSave="0" documentId="13_ncr:1_{1D30B986-1336-F540-8C49-EDE2D4613AC7}" xr6:coauthVersionLast="36" xr6:coauthVersionMax="36" xr10:uidLastSave="{00000000-0000-0000-0000-000000000000}"/>
  <bookViews>
    <workbookView xWindow="-600" yWindow="920" windowWidth="27640" windowHeight="16300" xr2:uid="{FB45B0C1-7057-4A4A-9D3E-9E2638C0D259}"/>
  </bookViews>
  <sheets>
    <sheet name="FV_Sprint" sheetId="2" r:id="rId1"/>
    <sheet name="Fascicle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35" i="2" l="1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I33" i="1"/>
  <c r="H33" i="1"/>
  <c r="G33" i="1"/>
  <c r="E33" i="1"/>
  <c r="D33" i="1"/>
  <c r="C33" i="1"/>
  <c r="I32" i="1"/>
  <c r="H32" i="1"/>
  <c r="G32" i="1"/>
  <c r="E32" i="1"/>
  <c r="D32" i="1"/>
  <c r="C32" i="1"/>
  <c r="I22" i="1"/>
  <c r="H22" i="1"/>
  <c r="G22" i="1"/>
  <c r="E22" i="1"/>
  <c r="D22" i="1"/>
  <c r="C22" i="1"/>
  <c r="I21" i="1"/>
  <c r="H21" i="1"/>
  <c r="G21" i="1"/>
  <c r="E21" i="1"/>
  <c r="D21" i="1"/>
  <c r="C21" i="1"/>
  <c r="I12" i="1"/>
  <c r="H12" i="1"/>
  <c r="G12" i="1"/>
  <c r="E12" i="1"/>
  <c r="D12" i="1"/>
  <c r="C12" i="1"/>
  <c r="I11" i="1"/>
  <c r="H11" i="1"/>
  <c r="G11" i="1"/>
  <c r="E11" i="1"/>
  <c r="D11" i="1"/>
  <c r="C11" i="1"/>
</calcChain>
</file>

<file path=xl/sharedStrings.xml><?xml version="1.0" encoding="utf-8"?>
<sst xmlns="http://schemas.openxmlformats.org/spreadsheetml/2006/main" count="192" uniqueCount="57">
  <si>
    <t>ECO_PRE</t>
  </si>
  <si>
    <t>ECO_POST</t>
  </si>
  <si>
    <t>PADMed</t>
  </si>
  <si>
    <t>SPR1</t>
  </si>
  <si>
    <t>SPR2</t>
  </si>
  <si>
    <t>SPR3</t>
  </si>
  <si>
    <t>SPR4</t>
  </si>
  <si>
    <t>SPR5</t>
  </si>
  <si>
    <t>SPR6</t>
  </si>
  <si>
    <t>SPR7</t>
  </si>
  <si>
    <t>SPR8</t>
  </si>
  <si>
    <t>NOR1</t>
  </si>
  <si>
    <t>NOR2</t>
  </si>
  <si>
    <t>NOR3</t>
  </si>
  <si>
    <t>NOR4</t>
  </si>
  <si>
    <t>NOR5</t>
  </si>
  <si>
    <t>NOR6</t>
  </si>
  <si>
    <t>NOR7</t>
  </si>
  <si>
    <t>SOC1</t>
  </si>
  <si>
    <t>SOC2</t>
  </si>
  <si>
    <t>SOC3</t>
  </si>
  <si>
    <t>SOC4</t>
  </si>
  <si>
    <t>SOC5</t>
  </si>
  <si>
    <t>SOC6</t>
  </si>
  <si>
    <t>SOC7</t>
  </si>
  <si>
    <t>SOC8</t>
  </si>
  <si>
    <t>FV SPRINT MECHANICS PRE</t>
  </si>
  <si>
    <t>FV SPRINT MECHANICS POST</t>
  </si>
  <si>
    <t>PRE</t>
  </si>
  <si>
    <t>Physical qualities evaluated during the acceleration</t>
  </si>
  <si>
    <t>Mechanical effectiveness</t>
  </si>
  <si>
    <t>Performance parameters during the acceleration</t>
  </si>
  <si>
    <t>POST</t>
  </si>
  <si>
    <t>Mass (kg)</t>
  </si>
  <si>
    <t>Vmax theoretical V0 (m/s)</t>
  </si>
  <si>
    <t>Fmax theoretical F0   (N)</t>
  </si>
  <si>
    <t>Fmax theoretical F0 (N/kg)</t>
  </si>
  <si>
    <t>Pmax (W)</t>
  </si>
  <si>
    <t>Max Horizontal Power Pmax (W/kg)</t>
  </si>
  <si>
    <t>Force-Velocity profile</t>
  </si>
  <si>
    <t>mean RF on 10m</t>
  </si>
  <si>
    <t>RFpeak</t>
  </si>
  <si>
    <t>DRF</t>
  </si>
  <si>
    <t>Time @ 5 m (s)</t>
  </si>
  <si>
    <t>Time @ 10 m (s)</t>
  </si>
  <si>
    <t>Time @ 15 m (s)</t>
  </si>
  <si>
    <t>Time @ 20 m (s)</t>
  </si>
  <si>
    <t>Time @ 25 m (s)</t>
  </si>
  <si>
    <t>Time @ 30 m (s)</t>
  </si>
  <si>
    <t>Time @ 40 m (s)</t>
  </si>
  <si>
    <t>Distance in 2 s (m)</t>
  </si>
  <si>
    <t>Distance in 4 s (m)</t>
  </si>
  <si>
    <t>Top speed (m/s)</t>
  </si>
  <si>
    <t>Acceleration time constant (s)</t>
  </si>
  <si>
    <t/>
  </si>
  <si>
    <t>FLDMed_2legs</t>
  </si>
  <si>
    <t>Thickness BFLh_2l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indexed="9"/>
      <name val="Calibri"/>
      <family val="2"/>
    </font>
    <font>
      <b/>
      <sz val="11"/>
      <color indexed="8"/>
      <name val="Calibri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rgb="FF969696"/>
        <bgColor rgb="FF000000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4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0" borderId="0" xfId="0" applyBorder="1"/>
    <xf numFmtId="2" fontId="0" fillId="0" borderId="0" xfId="0" applyNumberFormat="1"/>
    <xf numFmtId="0" fontId="0" fillId="0" borderId="5" xfId="0" applyBorder="1"/>
    <xf numFmtId="2" fontId="0" fillId="0" borderId="5" xfId="0" applyNumberFormat="1" applyBorder="1"/>
    <xf numFmtId="2" fontId="2" fillId="0" borderId="0" xfId="0" applyNumberFormat="1" applyFont="1"/>
    <xf numFmtId="0" fontId="0" fillId="3" borderId="0" xfId="0" applyFill="1"/>
    <xf numFmtId="0" fontId="0" fillId="0" borderId="0" xfId="0" applyBorder="1" applyAlignment="1"/>
    <xf numFmtId="0" fontId="1" fillId="2" borderId="0" xfId="0" applyFont="1" applyFill="1" applyBorder="1" applyAlignment="1">
      <alignment horizontal="center" vertical="center" wrapText="1"/>
    </xf>
    <xf numFmtId="1" fontId="0" fillId="0" borderId="0" xfId="0" applyNumberFormat="1"/>
    <xf numFmtId="0" fontId="5" fillId="6" borderId="10" xfId="0" applyFont="1" applyFill="1" applyBorder="1" applyAlignment="1">
      <alignment horizontal="center" vertical="center" wrapText="1"/>
    </xf>
    <xf numFmtId="0" fontId="5" fillId="6" borderId="5" xfId="0" applyFont="1" applyFill="1" applyBorder="1" applyAlignment="1">
      <alignment horizontal="center" vertical="center" wrapText="1"/>
    </xf>
    <xf numFmtId="0" fontId="5" fillId="5" borderId="10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0" fontId="5" fillId="5" borderId="11" xfId="0" applyFont="1" applyFill="1" applyBorder="1" applyAlignment="1">
      <alignment horizontal="center" vertical="center" wrapText="1"/>
    </xf>
    <xf numFmtId="0" fontId="5" fillId="5" borderId="14" xfId="0" applyFont="1" applyFill="1" applyBorder="1" applyAlignment="1">
      <alignment horizontal="center" vertical="center" wrapText="1"/>
    </xf>
    <xf numFmtId="0" fontId="5" fillId="5" borderId="9" xfId="0" applyFont="1" applyFill="1" applyBorder="1" applyAlignment="1">
      <alignment horizontal="center" vertical="center" wrapText="1"/>
    </xf>
    <xf numFmtId="0" fontId="5" fillId="5" borderId="13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wrapText="1"/>
    </xf>
    <xf numFmtId="0" fontId="4" fillId="3" borderId="12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EBDC0-1CD7-104F-AB12-A42DB936E8E5}">
  <dimension ref="A1:AT35"/>
  <sheetViews>
    <sheetView tabSelected="1" workbookViewId="0">
      <selection activeCell="A2" sqref="A2"/>
    </sheetView>
  </sheetViews>
  <sheetFormatPr baseColWidth="10" defaultRowHeight="16"/>
  <sheetData>
    <row r="1" spans="1:46" ht="17" thickBot="1">
      <c r="C1" s="22" t="s">
        <v>26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4"/>
      <c r="Y1" s="22" t="s">
        <v>27</v>
      </c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4"/>
    </row>
    <row r="2" spans="1:46" ht="17" thickBot="1">
      <c r="C2" s="8" t="s">
        <v>28</v>
      </c>
      <c r="D2" s="25" t="s">
        <v>29</v>
      </c>
      <c r="E2" s="26"/>
      <c r="F2" s="26"/>
      <c r="G2" s="26"/>
      <c r="H2" s="26"/>
      <c r="I2" s="27"/>
      <c r="J2" s="25" t="s">
        <v>30</v>
      </c>
      <c r="K2" s="26"/>
      <c r="L2" s="27"/>
      <c r="M2" s="25" t="s">
        <v>31</v>
      </c>
      <c r="N2" s="26"/>
      <c r="O2" s="26"/>
      <c r="P2" s="26"/>
      <c r="Q2" s="26"/>
      <c r="R2" s="26"/>
      <c r="S2" s="26"/>
      <c r="T2" s="26"/>
      <c r="U2" s="26"/>
      <c r="V2" s="26"/>
      <c r="W2" s="27"/>
      <c r="Y2" s="8" t="s">
        <v>32</v>
      </c>
      <c r="Z2" s="25" t="s">
        <v>29</v>
      </c>
      <c r="AA2" s="26"/>
      <c r="AB2" s="26"/>
      <c r="AC2" s="26"/>
      <c r="AD2" s="26"/>
      <c r="AE2" s="27"/>
      <c r="AF2" s="25" t="s">
        <v>30</v>
      </c>
      <c r="AG2" s="26"/>
      <c r="AH2" s="27"/>
      <c r="AI2" s="25" t="s">
        <v>31</v>
      </c>
      <c r="AJ2" s="26"/>
      <c r="AK2" s="26"/>
      <c r="AL2" s="26"/>
      <c r="AM2" s="26"/>
      <c r="AN2" s="26"/>
      <c r="AO2" s="26"/>
      <c r="AP2" s="26"/>
      <c r="AQ2" s="26"/>
      <c r="AR2" s="26"/>
      <c r="AS2" s="27"/>
    </row>
    <row r="3" spans="1:46">
      <c r="C3" s="20" t="s">
        <v>33</v>
      </c>
      <c r="D3" s="18" t="s">
        <v>34</v>
      </c>
      <c r="E3" s="14" t="s">
        <v>35</v>
      </c>
      <c r="F3" s="14" t="s">
        <v>36</v>
      </c>
      <c r="G3" s="14" t="s">
        <v>37</v>
      </c>
      <c r="H3" s="14" t="s">
        <v>38</v>
      </c>
      <c r="I3" s="16" t="s">
        <v>39</v>
      </c>
      <c r="J3" s="18" t="s">
        <v>40</v>
      </c>
      <c r="K3" s="14" t="s">
        <v>41</v>
      </c>
      <c r="L3" s="16" t="s">
        <v>42</v>
      </c>
      <c r="M3" s="18" t="s">
        <v>43</v>
      </c>
      <c r="N3" s="14" t="s">
        <v>44</v>
      </c>
      <c r="O3" s="14" t="s">
        <v>45</v>
      </c>
      <c r="P3" s="12" t="s">
        <v>46</v>
      </c>
      <c r="Q3" s="12" t="s">
        <v>47</v>
      </c>
      <c r="R3" s="12" t="s">
        <v>48</v>
      </c>
      <c r="S3" s="12" t="s">
        <v>49</v>
      </c>
      <c r="T3" s="14" t="s">
        <v>50</v>
      </c>
      <c r="U3" s="14" t="s">
        <v>51</v>
      </c>
      <c r="V3" s="14" t="s">
        <v>52</v>
      </c>
      <c r="W3" s="16" t="s">
        <v>53</v>
      </c>
      <c r="X3" s="9"/>
      <c r="Y3" s="20" t="s">
        <v>33</v>
      </c>
      <c r="Z3" s="18" t="s">
        <v>34</v>
      </c>
      <c r="AA3" s="14" t="s">
        <v>35</v>
      </c>
      <c r="AB3" s="14" t="s">
        <v>36</v>
      </c>
      <c r="AC3" s="14" t="s">
        <v>37</v>
      </c>
      <c r="AD3" s="14" t="s">
        <v>38</v>
      </c>
      <c r="AE3" s="16" t="s">
        <v>39</v>
      </c>
      <c r="AF3" s="18" t="s">
        <v>40</v>
      </c>
      <c r="AG3" s="14" t="s">
        <v>41</v>
      </c>
      <c r="AH3" s="16" t="s">
        <v>42</v>
      </c>
      <c r="AI3" s="18" t="s">
        <v>43</v>
      </c>
      <c r="AJ3" s="14" t="s">
        <v>44</v>
      </c>
      <c r="AK3" s="14" t="s">
        <v>45</v>
      </c>
      <c r="AL3" s="12" t="s">
        <v>46</v>
      </c>
      <c r="AM3" s="12" t="s">
        <v>47</v>
      </c>
      <c r="AN3" s="12" t="s">
        <v>48</v>
      </c>
      <c r="AO3" s="12" t="s">
        <v>49</v>
      </c>
      <c r="AP3" s="14" t="s">
        <v>50</v>
      </c>
      <c r="AQ3" s="14" t="s">
        <v>51</v>
      </c>
      <c r="AR3" s="14" t="s">
        <v>52</v>
      </c>
      <c r="AS3" s="16" t="s">
        <v>53</v>
      </c>
    </row>
    <row r="4" spans="1:46" ht="17" thickBot="1">
      <c r="A4" s="3"/>
      <c r="C4" s="21"/>
      <c r="D4" s="19"/>
      <c r="E4" s="15"/>
      <c r="F4" s="15"/>
      <c r="G4" s="15"/>
      <c r="H4" s="15"/>
      <c r="I4" s="17"/>
      <c r="J4" s="19"/>
      <c r="K4" s="15"/>
      <c r="L4" s="17"/>
      <c r="M4" s="19"/>
      <c r="N4" s="15"/>
      <c r="O4" s="15"/>
      <c r="P4" s="13"/>
      <c r="Q4" s="13"/>
      <c r="R4" s="13"/>
      <c r="S4" s="13"/>
      <c r="T4" s="15"/>
      <c r="U4" s="15"/>
      <c r="V4" s="15"/>
      <c r="W4" s="17"/>
      <c r="X4" s="10"/>
      <c r="Y4" s="21"/>
      <c r="Z4" s="19"/>
      <c r="AA4" s="15"/>
      <c r="AB4" s="15"/>
      <c r="AC4" s="15"/>
      <c r="AD4" s="15"/>
      <c r="AE4" s="17"/>
      <c r="AF4" s="19"/>
      <c r="AG4" s="15"/>
      <c r="AH4" s="17"/>
      <c r="AI4" s="19"/>
      <c r="AJ4" s="15"/>
      <c r="AK4" s="15"/>
      <c r="AL4" s="13"/>
      <c r="AM4" s="13"/>
      <c r="AN4" s="13"/>
      <c r="AO4" s="13"/>
      <c r="AP4" s="15"/>
      <c r="AQ4" s="15"/>
      <c r="AR4" s="15"/>
      <c r="AS4" s="17"/>
    </row>
    <row r="5" spans="1:46">
      <c r="A5" s="3"/>
      <c r="B5" t="s">
        <v>3</v>
      </c>
      <c r="C5">
        <v>64.2</v>
      </c>
      <c r="D5" s="4">
        <v>9.5520901877341142</v>
      </c>
      <c r="E5" s="4">
        <v>478.65423412591014</v>
      </c>
      <c r="F5" s="4">
        <v>7.4556734287524939</v>
      </c>
      <c r="G5" s="4">
        <v>1136.191540055773</v>
      </c>
      <c r="H5" s="4">
        <v>17.697687539809547</v>
      </c>
      <c r="I5" s="4">
        <v>-50.109894768430095</v>
      </c>
      <c r="J5" s="4">
        <v>0.31554265818108501</v>
      </c>
      <c r="K5" s="4">
        <v>0.45447194753093134</v>
      </c>
      <c r="L5" s="4">
        <v>-7.117672694764321E-2</v>
      </c>
      <c r="M5" s="4">
        <v>1.3630884095699636</v>
      </c>
      <c r="N5" s="4">
        <v>2.0670884095699664</v>
      </c>
      <c r="O5" s="4">
        <v>2.7070884095699639</v>
      </c>
      <c r="P5" s="4">
        <v>3.3044217429032936</v>
      </c>
      <c r="Q5" s="4">
        <v>3.8804217429032901</v>
      </c>
      <c r="R5" s="4">
        <v>4.4350884095699588</v>
      </c>
      <c r="S5" s="4" t="s">
        <v>54</v>
      </c>
      <c r="T5" s="4">
        <v>9.2196738302118959</v>
      </c>
      <c r="U5" s="4">
        <v>25.839410564568471</v>
      </c>
      <c r="V5" s="4">
        <v>8.9314266243938398</v>
      </c>
      <c r="W5" s="4">
        <v>1.2105297686061416</v>
      </c>
      <c r="Y5">
        <v>64.2</v>
      </c>
      <c r="Z5" s="4">
        <v>9.6902201880346279</v>
      </c>
      <c r="AA5" s="4">
        <v>498.80123896436226</v>
      </c>
      <c r="AB5" s="4">
        <v>7.769489703494739</v>
      </c>
      <c r="AC5" s="4">
        <v>1198.8783145412117</v>
      </c>
      <c r="AD5" s="4">
        <v>18.67411704892853</v>
      </c>
      <c r="AE5" s="4">
        <v>-51.47470638286179</v>
      </c>
      <c r="AF5" s="4">
        <v>0.34950199140268895</v>
      </c>
      <c r="AG5" s="4">
        <v>0.52579813037910283</v>
      </c>
      <c r="AH5" s="4">
        <v>-7.0174568257689487E-2</v>
      </c>
      <c r="AI5" s="4">
        <v>1.3334356076836791</v>
      </c>
      <c r="AJ5" s="4">
        <v>2.0374356076836819</v>
      </c>
      <c r="AK5" s="4">
        <v>2.6561022743503448</v>
      </c>
      <c r="AL5" s="4">
        <v>3.2534356076836746</v>
      </c>
      <c r="AM5" s="4">
        <v>3.8081022743503379</v>
      </c>
      <c r="AN5" s="4" t="s">
        <v>54</v>
      </c>
      <c r="AO5" s="4" t="s">
        <v>54</v>
      </c>
      <c r="AP5" s="4">
        <v>9.5810068528983976</v>
      </c>
      <c r="AQ5" s="4">
        <v>26.379086095017733</v>
      </c>
      <c r="AR5" s="4">
        <v>9.068059978087156</v>
      </c>
      <c r="AS5" s="4">
        <v>1.1859726357704825</v>
      </c>
    </row>
    <row r="6" spans="1:46">
      <c r="A6" s="3"/>
      <c r="B6" t="s">
        <v>4</v>
      </c>
      <c r="C6">
        <v>63.7</v>
      </c>
      <c r="D6" s="4">
        <v>8.829546396207844</v>
      </c>
      <c r="E6" s="4">
        <v>380.4756401035695</v>
      </c>
      <c r="F6" s="4">
        <v>5.9729299859273075</v>
      </c>
      <c r="G6" s="4">
        <v>834.76926991356356</v>
      </c>
      <c r="H6" s="4">
        <v>13.104698114812614</v>
      </c>
      <c r="I6" s="4">
        <v>-43.091187591129028</v>
      </c>
      <c r="J6" s="4">
        <v>0.27000073535697527</v>
      </c>
      <c r="K6" s="4">
        <v>0.39536478940159953</v>
      </c>
      <c r="L6" s="4">
        <v>-6.314676930787036E-2</v>
      </c>
      <c r="M6" s="4">
        <v>1.5151394948985644</v>
      </c>
      <c r="N6" s="4">
        <v>2.3044728282319</v>
      </c>
      <c r="O6" s="4">
        <v>2.9871394948985626</v>
      </c>
      <c r="P6" s="4">
        <v>3.6484728282318919</v>
      </c>
      <c r="Q6" s="4">
        <v>4.2671394948985562</v>
      </c>
      <c r="R6" s="4">
        <v>4.885806161565232</v>
      </c>
      <c r="S6" s="4" t="s">
        <v>54</v>
      </c>
      <c r="T6" s="4">
        <v>7.8243934959664934</v>
      </c>
      <c r="U6" s="4">
        <v>22.609919559952743</v>
      </c>
      <c r="V6" s="4">
        <v>8.2502100386386097</v>
      </c>
      <c r="W6" s="4">
        <v>1.3963515142972616</v>
      </c>
      <c r="Y6">
        <v>63.7</v>
      </c>
      <c r="Z6" s="4">
        <v>8.8679314014734434</v>
      </c>
      <c r="AA6" s="4">
        <v>426.48197365056444</v>
      </c>
      <c r="AB6" s="4">
        <v>6.6951644215159254</v>
      </c>
      <c r="AC6" s="4">
        <v>939.42300567492055</v>
      </c>
      <c r="AD6" s="4">
        <v>14.747613903844906</v>
      </c>
      <c r="AE6" s="4">
        <v>-48.092610817862514</v>
      </c>
      <c r="AF6" s="4">
        <v>0.29363297724477239</v>
      </c>
      <c r="AG6" s="4">
        <v>0.44211696743787776</v>
      </c>
      <c r="AH6" s="4">
        <v>-6.9259594375094949E-2</v>
      </c>
      <c r="AI6" s="4">
        <v>1.4335179701884773</v>
      </c>
      <c r="AJ6" s="4">
        <v>2.2015179701884797</v>
      </c>
      <c r="AK6" s="4">
        <v>2.8841846368551423</v>
      </c>
      <c r="AL6" s="4">
        <v>3.5241846368551384</v>
      </c>
      <c r="AM6" s="4">
        <v>4.1428513035218018</v>
      </c>
      <c r="AN6" s="4">
        <v>4.7401846368551439</v>
      </c>
      <c r="AO6" s="4" t="s">
        <v>54</v>
      </c>
      <c r="AP6" s="4">
        <v>8.4325564912885174</v>
      </c>
      <c r="AQ6" s="4">
        <v>23.769560452559389</v>
      </c>
      <c r="AR6" s="4">
        <v>8.3511639498440697</v>
      </c>
      <c r="AS6" s="4">
        <v>1.2583829125372186</v>
      </c>
    </row>
    <row r="7" spans="1:46">
      <c r="A7" s="3"/>
      <c r="B7" t="s">
        <v>5</v>
      </c>
      <c r="C7">
        <v>62.6</v>
      </c>
      <c r="D7" s="4">
        <v>8.7262716528929971</v>
      </c>
      <c r="E7" s="4">
        <v>431.48292930470905</v>
      </c>
      <c r="F7" s="4">
        <v>6.8926985511934351</v>
      </c>
      <c r="G7" s="4">
        <v>935.4366738993275</v>
      </c>
      <c r="H7" s="4">
        <v>14.943077857816734</v>
      </c>
      <c r="I7" s="4">
        <v>-49.44642413941591</v>
      </c>
      <c r="J7" s="4">
        <v>0.29121747680982213</v>
      </c>
      <c r="K7" s="4">
        <v>0.44292747901982155</v>
      </c>
      <c r="L7" s="4">
        <v>-7.2584005614353506E-2</v>
      </c>
      <c r="M7" s="4">
        <v>1.4267848527541351</v>
      </c>
      <c r="N7" s="4">
        <v>2.1947848527541378</v>
      </c>
      <c r="O7" s="4">
        <v>2.8774515194208004</v>
      </c>
      <c r="P7" s="4">
        <v>3.5174515194207965</v>
      </c>
      <c r="Q7" s="4">
        <v>4.136118186087459</v>
      </c>
      <c r="R7" s="4" t="s">
        <v>54</v>
      </c>
      <c r="S7" s="4" t="s">
        <v>54</v>
      </c>
      <c r="T7" s="4">
        <v>8.4803353356379674</v>
      </c>
      <c r="U7" s="4">
        <v>23.738429687601833</v>
      </c>
      <c r="V7" s="4">
        <v>8.2165686520718033</v>
      </c>
      <c r="W7" s="4">
        <v>1.2032589212764553</v>
      </c>
      <c r="Y7">
        <v>62.6</v>
      </c>
      <c r="Z7" s="4">
        <v>8.7501198221019134</v>
      </c>
      <c r="AA7" s="4">
        <v>479.19554558817072</v>
      </c>
      <c r="AB7" s="4">
        <v>7.6548809199388295</v>
      </c>
      <c r="AC7" s="4">
        <v>1041.7978345986385</v>
      </c>
      <c r="AD7" s="4">
        <v>16.6421379328856</v>
      </c>
      <c r="AE7" s="4">
        <v>-54.764455268117757</v>
      </c>
      <c r="AF7" s="4">
        <v>0.30821649668286544</v>
      </c>
      <c r="AG7" s="4">
        <v>0.47605236441941567</v>
      </c>
      <c r="AH7" s="4">
        <v>-7.9425053601832371E-2</v>
      </c>
      <c r="AI7" s="4">
        <v>1.3559817751994481</v>
      </c>
      <c r="AJ7" s="4">
        <v>2.1026484418661178</v>
      </c>
      <c r="AK7" s="4">
        <v>2.7639817751994471</v>
      </c>
      <c r="AL7" s="4">
        <v>3.4039817751994432</v>
      </c>
      <c r="AM7" s="4">
        <v>4.0226484418661066</v>
      </c>
      <c r="AN7" s="4">
        <v>4.619981775199447</v>
      </c>
      <c r="AO7" s="4" t="s">
        <v>54</v>
      </c>
      <c r="AP7" s="4">
        <v>9.1223128463033536</v>
      </c>
      <c r="AQ7" s="4">
        <v>24.639095978690975</v>
      </c>
      <c r="AR7" s="4">
        <v>8.3274986822572554</v>
      </c>
      <c r="AS7" s="4">
        <v>1.0907851285145458</v>
      </c>
    </row>
    <row r="8" spans="1:46">
      <c r="A8" s="3"/>
      <c r="B8" t="s">
        <v>6</v>
      </c>
      <c r="C8">
        <v>73.2</v>
      </c>
      <c r="D8" s="4">
        <v>8.3880372616501955</v>
      </c>
      <c r="E8" s="4">
        <v>458.46746323567254</v>
      </c>
      <c r="F8" s="4">
        <v>6.2632167108698429</v>
      </c>
      <c r="G8" s="4">
        <v>955.44141971771251</v>
      </c>
      <c r="H8" s="4">
        <v>13.052478411444159</v>
      </c>
      <c r="I8" s="4">
        <v>-54.657299310265259</v>
      </c>
      <c r="J8" s="4">
        <v>0.28282924970369083</v>
      </c>
      <c r="K8" s="4">
        <v>0.44518148502396154</v>
      </c>
      <c r="L8" s="4">
        <v>-6.846484985756815E-2</v>
      </c>
      <c r="M8" s="4">
        <v>1.4874764161739391</v>
      </c>
      <c r="N8" s="4">
        <v>2.2981430828406064</v>
      </c>
      <c r="O8" s="4">
        <v>3.0021430828406022</v>
      </c>
      <c r="P8" s="4">
        <v>3.6634764161739315</v>
      </c>
      <c r="Q8" s="4">
        <v>4.3034764161739334</v>
      </c>
      <c r="R8" s="4" t="s">
        <v>54</v>
      </c>
      <c r="S8" s="4" t="s">
        <v>54</v>
      </c>
      <c r="T8" s="4">
        <v>7.9974058088082458</v>
      </c>
      <c r="U8" s="4">
        <v>22.360543126908258</v>
      </c>
      <c r="V8" s="4">
        <v>7.8562305460410418</v>
      </c>
      <c r="W8" s="4">
        <v>1.283502851944246</v>
      </c>
      <c r="Y8">
        <v>73.2</v>
      </c>
      <c r="Z8" s="4">
        <v>8.5180275381724861</v>
      </c>
      <c r="AA8" s="4">
        <v>475.73660599611196</v>
      </c>
      <c r="AB8" s="4">
        <v>6.4991339616955184</v>
      </c>
      <c r="AC8" s="4">
        <v>1006.6806280637321</v>
      </c>
      <c r="AD8" s="4">
        <v>13.752467596499072</v>
      </c>
      <c r="AE8" s="4">
        <v>-55.850559752731165</v>
      </c>
      <c r="AF8" s="4">
        <v>0.29235875066134942</v>
      </c>
      <c r="AG8" s="4">
        <v>0.45873282952233008</v>
      </c>
      <c r="AH8" s="4">
        <v>-6.9532029110634413E-2</v>
      </c>
      <c r="AI8" s="4">
        <v>1.4580017781584076</v>
      </c>
      <c r="AJ8" s="4">
        <v>2.2473351114917417</v>
      </c>
      <c r="AK8" s="4">
        <v>2.9513351114917374</v>
      </c>
      <c r="AL8" s="4">
        <v>3.6126684448250668</v>
      </c>
      <c r="AM8" s="4">
        <v>4.2313351114917346</v>
      </c>
      <c r="AN8" s="4" t="s">
        <v>54</v>
      </c>
      <c r="AO8" s="4" t="s">
        <v>54</v>
      </c>
      <c r="AP8" s="4">
        <v>8.1733643878900804</v>
      </c>
      <c r="AQ8" s="4">
        <v>22.997327146937337</v>
      </c>
      <c r="AR8" s="4">
        <v>8.022723004101703</v>
      </c>
      <c r="AS8" s="4">
        <v>1.2563361657021543</v>
      </c>
    </row>
    <row r="9" spans="1:46">
      <c r="A9" s="3"/>
      <c r="B9" t="s">
        <v>7</v>
      </c>
      <c r="C9">
        <v>67.400000000000006</v>
      </c>
      <c r="D9" s="4">
        <v>9.3713744821930778</v>
      </c>
      <c r="E9" s="4">
        <v>382.71476262663771</v>
      </c>
      <c r="F9" s="4">
        <v>5.6782605730955149</v>
      </c>
      <c r="G9" s="4">
        <v>890.48022246149844</v>
      </c>
      <c r="H9" s="4">
        <v>13.211872736817483</v>
      </c>
      <c r="I9" s="4">
        <v>-40.838701233618323</v>
      </c>
      <c r="J9" s="4">
        <v>0.29955264916726565</v>
      </c>
      <c r="K9" s="4">
        <v>0.45000054974435494</v>
      </c>
      <c r="L9" s="4">
        <v>-5.4623164713018028E-2</v>
      </c>
      <c r="M9" s="4">
        <v>1.5331410401791337</v>
      </c>
      <c r="N9" s="4">
        <v>2.3224743735124664</v>
      </c>
      <c r="O9" s="4">
        <v>3.005141040179129</v>
      </c>
      <c r="P9" s="4">
        <v>3.6238077068457919</v>
      </c>
      <c r="Q9" s="4">
        <v>4.2424743735124615</v>
      </c>
      <c r="R9" s="4">
        <v>4.8398077068458036</v>
      </c>
      <c r="S9" s="4" t="s">
        <v>54</v>
      </c>
      <c r="T9" s="4">
        <v>7.6838832626735769</v>
      </c>
      <c r="U9" s="4">
        <v>22.799214030125462</v>
      </c>
      <c r="V9" s="4">
        <v>8.6357026764201095</v>
      </c>
      <c r="W9" s="4">
        <v>1.5654652595279936</v>
      </c>
      <c r="Y9">
        <v>67.400000000000006</v>
      </c>
      <c r="Z9" s="4">
        <v>9.7534124163984277</v>
      </c>
      <c r="AA9" s="4">
        <v>404.57392406822271</v>
      </c>
      <c r="AB9" s="4">
        <v>6.0025804757896539</v>
      </c>
      <c r="AC9" s="4">
        <v>979.41015849903772</v>
      </c>
      <c r="AD9" s="4">
        <v>14.531307989599965</v>
      </c>
      <c r="AE9" s="4">
        <v>-41.48024371326818</v>
      </c>
      <c r="AF9" s="4">
        <v>0.316721768466176</v>
      </c>
      <c r="AG9" s="4">
        <v>0.47036953425652794</v>
      </c>
      <c r="AH9" s="4">
        <v>-5.4824143008785693E-2</v>
      </c>
      <c r="AI9" s="4">
        <v>1.4859304471541657</v>
      </c>
      <c r="AJ9" s="4">
        <v>2.2539304471541657</v>
      </c>
      <c r="AK9" s="4">
        <v>2.915263780487495</v>
      </c>
      <c r="AL9" s="4">
        <v>3.5125971138208247</v>
      </c>
      <c r="AM9" s="4">
        <v>4.1099304471541585</v>
      </c>
      <c r="AN9" s="4" t="s">
        <v>54</v>
      </c>
      <c r="AO9" s="4" t="s">
        <v>54</v>
      </c>
      <c r="AP9" s="4">
        <v>8.1905850554092581</v>
      </c>
      <c r="AQ9" s="4">
        <v>23.839583256343214</v>
      </c>
      <c r="AR9" s="4">
        <v>8.821784538250343</v>
      </c>
      <c r="AS9" s="4">
        <v>1.5391659988273607</v>
      </c>
    </row>
    <row r="10" spans="1:46">
      <c r="A10" s="3"/>
      <c r="B10" t="s">
        <v>8</v>
      </c>
      <c r="C10">
        <v>62.5</v>
      </c>
      <c r="D10" s="4">
        <v>9.462138566618302</v>
      </c>
      <c r="E10" s="4">
        <v>420.0185056732501</v>
      </c>
      <c r="F10" s="4">
        <v>6.7202960907720017</v>
      </c>
      <c r="G10" s="4">
        <v>985.88613967866286</v>
      </c>
      <c r="H10" s="4">
        <v>15.774178234858606</v>
      </c>
      <c r="I10" s="4">
        <v>-44.389384357046211</v>
      </c>
      <c r="J10" s="4">
        <v>0.31885316572876587</v>
      </c>
      <c r="K10" s="4">
        <v>0.47580847771023321</v>
      </c>
      <c r="L10" s="4">
        <v>-6.3643990800479944E-2</v>
      </c>
      <c r="M10" s="4">
        <v>1.4213889205563939</v>
      </c>
      <c r="N10" s="4">
        <v>2.168055587223062</v>
      </c>
      <c r="O10" s="4">
        <v>2.8293889205563914</v>
      </c>
      <c r="P10" s="4">
        <v>3.4267222538897211</v>
      </c>
      <c r="Q10" s="4">
        <v>4.0240555872230512</v>
      </c>
      <c r="R10" s="4">
        <v>4.6000555872230597</v>
      </c>
      <c r="S10" s="4" t="s">
        <v>54</v>
      </c>
      <c r="T10" s="4">
        <v>8.7144320254527141</v>
      </c>
      <c r="U10" s="4">
        <v>24.591204802077584</v>
      </c>
      <c r="V10" s="4">
        <v>8.8251943343868753</v>
      </c>
      <c r="W10" s="4">
        <v>1.3326667102621681</v>
      </c>
      <c r="Y10">
        <v>62.5</v>
      </c>
      <c r="Z10" s="4">
        <v>9.4078965541790502</v>
      </c>
      <c r="AA10" s="4">
        <v>449.41144092098955</v>
      </c>
      <c r="AB10" s="4">
        <v>7.1905830547358329</v>
      </c>
      <c r="AC10" s="4">
        <v>1048.8493526851105</v>
      </c>
      <c r="AD10" s="4">
        <v>16.781589642961769</v>
      </c>
      <c r="AE10" s="4">
        <v>-47.76959847856299</v>
      </c>
      <c r="AF10" s="4">
        <v>0.32953520378288731</v>
      </c>
      <c r="AG10" s="4">
        <v>0.49670325580187152</v>
      </c>
      <c r="AH10" s="4">
        <v>-6.7957218082138796E-2</v>
      </c>
      <c r="AI10" s="4">
        <v>1.3696311455060224</v>
      </c>
      <c r="AJ10" s="4">
        <v>2.1162978121726912</v>
      </c>
      <c r="AK10" s="4">
        <v>2.7562978121726873</v>
      </c>
      <c r="AL10" s="4">
        <v>3.3749644788393502</v>
      </c>
      <c r="AM10" s="4">
        <v>3.9509644788393468</v>
      </c>
      <c r="AN10" s="4" t="s">
        <v>54</v>
      </c>
      <c r="AO10" s="4" t="s">
        <v>54</v>
      </c>
      <c r="AP10" s="4">
        <v>8.9966954853053469</v>
      </c>
      <c r="AQ10" s="4">
        <v>25.285511140893881</v>
      </c>
      <c r="AR10" s="4">
        <v>8.7780658393408793</v>
      </c>
      <c r="AS10" s="4">
        <v>1.2422944999298389</v>
      </c>
    </row>
    <row r="11" spans="1:46">
      <c r="A11" s="3"/>
      <c r="B11" t="s">
        <v>9</v>
      </c>
      <c r="C11">
        <v>86</v>
      </c>
      <c r="D11" s="4">
        <v>8.8733744900782128</v>
      </c>
      <c r="E11" s="4">
        <v>579.51923297269263</v>
      </c>
      <c r="F11" s="4">
        <v>6.7385957322406123</v>
      </c>
      <c r="G11" s="4">
        <v>1277.9153669223333</v>
      </c>
      <c r="H11" s="4">
        <v>14.859481010724807</v>
      </c>
      <c r="I11" s="4">
        <v>-65.309903647218277</v>
      </c>
      <c r="J11" s="4">
        <v>0.29813378722524642</v>
      </c>
      <c r="K11" s="4">
        <v>0.45354174596252916</v>
      </c>
      <c r="L11" s="4">
        <v>-6.9376435308510925E-2</v>
      </c>
      <c r="M11" s="4">
        <v>1.4403809425843783</v>
      </c>
      <c r="N11" s="4">
        <v>2.1870476092510471</v>
      </c>
      <c r="O11" s="4">
        <v>2.8697142759177097</v>
      </c>
      <c r="P11" s="4">
        <v>3.5097142759177058</v>
      </c>
      <c r="Q11" s="4" t="s">
        <v>54</v>
      </c>
      <c r="R11" s="4" t="s">
        <v>54</v>
      </c>
      <c r="S11" s="4" t="s">
        <v>54</v>
      </c>
      <c r="T11" s="4">
        <v>8.5203096059744947</v>
      </c>
      <c r="U11" s="4" t="s">
        <v>54</v>
      </c>
      <c r="V11" s="4">
        <v>8.1193390666597409</v>
      </c>
      <c r="W11" s="4">
        <v>1.2597443096860499</v>
      </c>
      <c r="Y11">
        <v>86</v>
      </c>
      <c r="Z11" s="4">
        <v>9.1320537197494289</v>
      </c>
      <c r="AA11" s="4">
        <v>636.09614491172044</v>
      </c>
      <c r="AB11" s="4">
        <v>7.3964668012990753</v>
      </c>
      <c r="AC11" s="4">
        <v>1443.8132672587926</v>
      </c>
      <c r="AD11" s="4">
        <v>16.788526363474332</v>
      </c>
      <c r="AE11" s="4">
        <v>-69.655322278280906</v>
      </c>
      <c r="AF11" s="4">
        <v>0.31406093389071721</v>
      </c>
      <c r="AG11" s="4">
        <v>0.47348124393193503</v>
      </c>
      <c r="AH11" s="4">
        <v>-7.3433231413211245E-2</v>
      </c>
      <c r="AI11" s="4">
        <v>1.3773641178026121</v>
      </c>
      <c r="AJ11" s="4">
        <v>2.1026974511359486</v>
      </c>
      <c r="AK11" s="4">
        <v>2.764030784469278</v>
      </c>
      <c r="AL11" s="4">
        <v>3.3613641178026077</v>
      </c>
      <c r="AM11" s="4" t="s">
        <v>54</v>
      </c>
      <c r="AN11" s="4" t="s">
        <v>54</v>
      </c>
      <c r="AO11" s="4" t="s">
        <v>54</v>
      </c>
      <c r="AP11" s="4">
        <v>9.1181157849718311</v>
      </c>
      <c r="AQ11" s="4" t="s">
        <v>54</v>
      </c>
      <c r="AR11" s="4">
        <v>8.5079656053064721</v>
      </c>
      <c r="AS11" s="4">
        <v>1.1812877351903299</v>
      </c>
    </row>
    <row r="12" spans="1:46" ht="17" thickBot="1">
      <c r="A12" s="3"/>
      <c r="B12" t="s">
        <v>10</v>
      </c>
      <c r="C12" s="5">
        <v>83.2</v>
      </c>
      <c r="D12" s="6">
        <v>8.0811922919693249</v>
      </c>
      <c r="E12" s="6">
        <v>514.81557739495111</v>
      </c>
      <c r="F12" s="6">
        <v>6.1876872283047009</v>
      </c>
      <c r="G12" s="6">
        <v>1034.3053789470684</v>
      </c>
      <c r="H12" s="6">
        <v>12.431555035421496</v>
      </c>
      <c r="I12" s="6">
        <v>-63.70539875737748</v>
      </c>
      <c r="J12" s="6">
        <v>0.26776743849203805</v>
      </c>
      <c r="K12" s="6">
        <v>0.42382000839424383</v>
      </c>
      <c r="L12" s="6">
        <v>-7.1084263525649477E-2</v>
      </c>
      <c r="M12" s="6">
        <v>1.4993679543197298</v>
      </c>
      <c r="N12" s="6">
        <v>2.331367954319731</v>
      </c>
      <c r="O12" s="6">
        <v>3.0567012876530599</v>
      </c>
      <c r="P12" s="6">
        <v>3.7393679543197225</v>
      </c>
      <c r="Q12" s="6">
        <v>4.4007012876530585</v>
      </c>
      <c r="R12" s="6" t="s">
        <v>54</v>
      </c>
      <c r="S12" s="6" t="s">
        <v>54</v>
      </c>
      <c r="T12" s="6">
        <v>7.7712644140424665</v>
      </c>
      <c r="U12" s="6">
        <v>21.869383722339812</v>
      </c>
      <c r="V12" s="6">
        <v>7.6787800464010063</v>
      </c>
      <c r="W12" s="6">
        <v>1.2538754128937049</v>
      </c>
      <c r="X12" s="3"/>
      <c r="Y12" s="5">
        <v>83.2</v>
      </c>
      <c r="Z12" s="6">
        <v>8.2087679120850261</v>
      </c>
      <c r="AA12" s="6">
        <v>544.29260641365022</v>
      </c>
      <c r="AB12" s="6">
        <v>6.5419784424717573</v>
      </c>
      <c r="AC12" s="6">
        <v>1110.1407624680201</v>
      </c>
      <c r="AD12" s="6">
        <v>13.343038010432933</v>
      </c>
      <c r="AE12" s="6">
        <v>-66.306248665203157</v>
      </c>
      <c r="AF12" s="6">
        <v>0.28964338883720775</v>
      </c>
      <c r="AG12" s="6">
        <v>0.47047069461663238</v>
      </c>
      <c r="AH12" s="6">
        <v>-7.2391932648114818E-2</v>
      </c>
      <c r="AI12" s="6">
        <v>1.47592257186975</v>
      </c>
      <c r="AJ12" s="6">
        <v>2.2652559052030838</v>
      </c>
      <c r="AK12" s="6">
        <v>2.9905892385364128</v>
      </c>
      <c r="AL12" s="6">
        <v>3.6519225718697421</v>
      </c>
      <c r="AM12" s="6">
        <v>4.3132559052030786</v>
      </c>
      <c r="AN12" s="6" t="s">
        <v>54</v>
      </c>
      <c r="AO12" s="6" t="s">
        <v>54</v>
      </c>
      <c r="AP12" s="6">
        <v>8.0634572091412728</v>
      </c>
      <c r="AQ12" s="6">
        <v>22.526873166324474</v>
      </c>
      <c r="AR12" s="6">
        <v>7.7641859233840771</v>
      </c>
      <c r="AS12" s="6">
        <v>1.2085247934873191</v>
      </c>
    </row>
    <row r="13" spans="1:46">
      <c r="A13" s="3"/>
      <c r="C13" s="7">
        <f>AVERAGE(C5:C12)</f>
        <v>70.350000000000009</v>
      </c>
      <c r="D13" s="7">
        <f t="shared" ref="D13:W13" si="0">AVERAGE(D5:D12)</f>
        <v>8.9105031661680076</v>
      </c>
      <c r="E13" s="7">
        <f t="shared" si="0"/>
        <v>455.76854317967411</v>
      </c>
      <c r="F13" s="7">
        <f t="shared" si="0"/>
        <v>6.488669787644489</v>
      </c>
      <c r="G13" s="7">
        <f t="shared" si="0"/>
        <v>1006.3032514494924</v>
      </c>
      <c r="H13" s="7">
        <f t="shared" si="0"/>
        <v>14.384378617713182</v>
      </c>
      <c r="I13" s="7">
        <f t="shared" si="0"/>
        <v>-51.44352422556257</v>
      </c>
      <c r="J13" s="7">
        <f t="shared" si="0"/>
        <v>0.29298714508311113</v>
      </c>
      <c r="K13" s="7">
        <f t="shared" si="0"/>
        <v>0.44263956034845942</v>
      </c>
      <c r="L13" s="7">
        <f t="shared" si="0"/>
        <v>-6.6762525759386696E-2</v>
      </c>
      <c r="M13" s="7">
        <f t="shared" si="0"/>
        <v>1.4608460038795297</v>
      </c>
      <c r="N13" s="7">
        <f t="shared" si="0"/>
        <v>2.2341793372128649</v>
      </c>
      <c r="O13" s="7">
        <f t="shared" si="0"/>
        <v>2.916846003879527</v>
      </c>
      <c r="P13" s="7">
        <f t="shared" si="0"/>
        <v>3.5541793372128567</v>
      </c>
      <c r="Q13" s="7">
        <f t="shared" si="0"/>
        <v>4.1791981554931157</v>
      </c>
      <c r="R13" s="7">
        <f t="shared" si="0"/>
        <v>4.690189466301014</v>
      </c>
      <c r="S13" s="7" t="e">
        <f t="shared" si="0"/>
        <v>#DIV/0!</v>
      </c>
      <c r="T13" s="7">
        <f t="shared" si="0"/>
        <v>8.2764622223459821</v>
      </c>
      <c r="U13" s="7">
        <f t="shared" si="0"/>
        <v>23.401157927653454</v>
      </c>
      <c r="V13" s="7">
        <f t="shared" si="0"/>
        <v>8.3141814981266293</v>
      </c>
      <c r="W13" s="7">
        <f t="shared" si="0"/>
        <v>1.3131743435617524</v>
      </c>
      <c r="X13" s="7"/>
      <c r="Y13" s="7">
        <f t="shared" ref="Y13:AS13" si="1">AVERAGE(Y5:Y12)</f>
        <v>70.350000000000009</v>
      </c>
      <c r="Z13" s="7">
        <f t="shared" si="1"/>
        <v>9.0410536940242991</v>
      </c>
      <c r="AA13" s="7">
        <f t="shared" si="1"/>
        <v>489.32368506422404</v>
      </c>
      <c r="AB13" s="7">
        <f t="shared" si="1"/>
        <v>6.9687847226176673</v>
      </c>
      <c r="AC13" s="7">
        <f t="shared" si="1"/>
        <v>1096.124165473683</v>
      </c>
      <c r="AD13" s="7">
        <f t="shared" si="1"/>
        <v>15.65759981107839</v>
      </c>
      <c r="AE13" s="7">
        <f t="shared" si="1"/>
        <v>-54.424218169611059</v>
      </c>
      <c r="AF13" s="7">
        <f t="shared" si="1"/>
        <v>0.31170893887108309</v>
      </c>
      <c r="AG13" s="7">
        <f t="shared" si="1"/>
        <v>0.47671562754571167</v>
      </c>
      <c r="AH13" s="7">
        <f t="shared" si="1"/>
        <v>-6.9624721312187707E-2</v>
      </c>
      <c r="AI13" s="7">
        <f t="shared" si="1"/>
        <v>1.4112231766953203</v>
      </c>
      <c r="AJ13" s="7">
        <f t="shared" si="1"/>
        <v>2.1658898433619891</v>
      </c>
      <c r="AK13" s="7">
        <f t="shared" si="1"/>
        <v>2.835223176695318</v>
      </c>
      <c r="AL13" s="7">
        <f t="shared" si="1"/>
        <v>3.4618898433619814</v>
      </c>
      <c r="AM13" s="7">
        <f t="shared" si="1"/>
        <v>4.0827268517752238</v>
      </c>
      <c r="AN13" s="7">
        <f t="shared" si="1"/>
        <v>4.6800832060272954</v>
      </c>
      <c r="AO13" s="7" t="e">
        <f t="shared" si="1"/>
        <v>#DIV/0!</v>
      </c>
      <c r="AP13" s="7">
        <f t="shared" si="1"/>
        <v>8.7097617641510077</v>
      </c>
      <c r="AQ13" s="7">
        <f t="shared" si="1"/>
        <v>24.205291033823858</v>
      </c>
      <c r="AR13" s="7">
        <f t="shared" si="1"/>
        <v>8.4551809400714966</v>
      </c>
      <c r="AS13" s="7">
        <f t="shared" si="1"/>
        <v>1.2453437337449063</v>
      </c>
      <c r="AT13" s="7"/>
    </row>
    <row r="14" spans="1:46">
      <c r="A14" s="3"/>
      <c r="C14" s="7">
        <f>STDEV(C5:C12)</f>
        <v>9.4913494449268399</v>
      </c>
      <c r="D14" s="7">
        <f t="shared" ref="D14:W14" si="2">STDEV(D5:D12)</f>
        <v>0.52521272239087868</v>
      </c>
      <c r="E14" s="7">
        <f t="shared" si="2"/>
        <v>67.829151785030291</v>
      </c>
      <c r="F14" s="7">
        <f t="shared" si="2"/>
        <v>0.57054100074639169</v>
      </c>
      <c r="G14" s="7">
        <f t="shared" si="2"/>
        <v>142.57477486390874</v>
      </c>
      <c r="H14" s="7">
        <f t="shared" si="2"/>
        <v>1.7747135159975636</v>
      </c>
      <c r="I14" s="7">
        <f t="shared" si="2"/>
        <v>9.1862479446750402</v>
      </c>
      <c r="J14" s="7">
        <f t="shared" si="2"/>
        <v>1.8966584003553284E-2</v>
      </c>
      <c r="K14" s="7">
        <f t="shared" si="2"/>
        <v>2.3930996228713669E-2</v>
      </c>
      <c r="L14" s="7">
        <f t="shared" si="2"/>
        <v>5.9993534084871215E-3</v>
      </c>
      <c r="M14" s="7">
        <f t="shared" si="2"/>
        <v>5.7395699670478528E-2</v>
      </c>
      <c r="N14" s="7">
        <f t="shared" si="2"/>
        <v>9.4369509274054159E-2</v>
      </c>
      <c r="O14" s="7">
        <f t="shared" si="2"/>
        <v>0.1164919343460674</v>
      </c>
      <c r="P14" s="7">
        <f t="shared" si="2"/>
        <v>0.14239296028042739</v>
      </c>
      <c r="Q14" s="7">
        <f t="shared" si="2"/>
        <v>0.17862377946923277</v>
      </c>
      <c r="R14" s="7">
        <f t="shared" si="2"/>
        <v>0.21122829251211653</v>
      </c>
      <c r="S14" s="7" t="e">
        <f t="shared" si="2"/>
        <v>#DIV/0!</v>
      </c>
      <c r="T14" s="7">
        <f t="shared" si="2"/>
        <v>0.54394127082410715</v>
      </c>
      <c r="U14" s="7">
        <f t="shared" si="2"/>
        <v>1.4078734386001837</v>
      </c>
      <c r="V14" s="7">
        <f t="shared" si="2"/>
        <v>0.4488938469217732</v>
      </c>
      <c r="W14" s="7">
        <f t="shared" si="2"/>
        <v>0.12001067708889554</v>
      </c>
      <c r="X14" s="7"/>
      <c r="Y14" s="7">
        <f t="shared" ref="Y14:AS14" si="3">STDEV(Y5:Y12)</f>
        <v>9.4913494449268399</v>
      </c>
      <c r="Z14" s="7">
        <f t="shared" si="3"/>
        <v>0.55453926867907499</v>
      </c>
      <c r="AA14" s="7">
        <f t="shared" si="3"/>
        <v>73.353682499449363</v>
      </c>
      <c r="AB14" s="7">
        <f t="shared" si="3"/>
        <v>0.62736604406334084</v>
      </c>
      <c r="AC14" s="7">
        <f t="shared" si="3"/>
        <v>161.69036064710272</v>
      </c>
      <c r="AD14" s="7">
        <f t="shared" si="3"/>
        <v>1.8398125786207367</v>
      </c>
      <c r="AE14" s="7">
        <f t="shared" si="3"/>
        <v>9.5314419689938639</v>
      </c>
      <c r="AF14" s="7">
        <f t="shared" si="3"/>
        <v>2.0622479775678347E-2</v>
      </c>
      <c r="AG14" s="7">
        <f t="shared" si="3"/>
        <v>2.5126022129494521E-2</v>
      </c>
      <c r="AH14" s="7">
        <f t="shared" si="3"/>
        <v>6.9743473537978431E-3</v>
      </c>
      <c r="AI14" s="7">
        <f t="shared" si="3"/>
        <v>5.9077835614930622E-2</v>
      </c>
      <c r="AJ14" s="7">
        <f t="shared" si="3"/>
        <v>8.6586101493897963E-2</v>
      </c>
      <c r="AK14" s="7">
        <f t="shared" si="3"/>
        <v>0.11642380845762661</v>
      </c>
      <c r="AL14" s="7">
        <f t="shared" si="3"/>
        <v>0.13615455837507642</v>
      </c>
      <c r="AM14" s="7">
        <f t="shared" si="3"/>
        <v>0.17125635823446003</v>
      </c>
      <c r="AN14" s="7">
        <f t="shared" si="3"/>
        <v>8.4996258594771737E-2</v>
      </c>
      <c r="AO14" s="7" t="e">
        <f t="shared" si="3"/>
        <v>#DIV/0!</v>
      </c>
      <c r="AP14" s="7">
        <f t="shared" si="3"/>
        <v>0.56444274769724989</v>
      </c>
      <c r="AQ14" s="7">
        <f t="shared" si="3"/>
        <v>1.3341860056417978</v>
      </c>
      <c r="AR14" s="7">
        <f t="shared" si="3"/>
        <v>0.4323814561213713</v>
      </c>
      <c r="AS14" s="7">
        <f t="shared" si="3"/>
        <v>0.13065973806959946</v>
      </c>
      <c r="AT14" s="7"/>
    </row>
    <row r="15" spans="1:46">
      <c r="A15" s="3"/>
    </row>
    <row r="16" spans="1:46">
      <c r="A16" s="3"/>
      <c r="B16" t="s">
        <v>11</v>
      </c>
      <c r="C16">
        <v>57</v>
      </c>
      <c r="D16" s="4">
        <v>9.0520550947442757</v>
      </c>
      <c r="E16" s="4">
        <v>433.27266606214857</v>
      </c>
      <c r="F16" s="4">
        <v>7.601274843195589</v>
      </c>
      <c r="G16" s="4">
        <v>973.03051329545406</v>
      </c>
      <c r="H16" s="4">
        <v>17.070710759569369</v>
      </c>
      <c r="I16" s="4">
        <v>-47.86456351925117</v>
      </c>
      <c r="J16" s="4">
        <v>0.33048277882354382</v>
      </c>
      <c r="K16" s="4">
        <v>0.51425843859397724</v>
      </c>
      <c r="L16" s="4">
        <v>-7.4328546574227439E-2</v>
      </c>
      <c r="M16" s="4">
        <v>1.350727881013382</v>
      </c>
      <c r="N16" s="4">
        <v>2.0973945476800511</v>
      </c>
      <c r="O16" s="4">
        <v>2.7373945476800472</v>
      </c>
      <c r="P16" s="4">
        <v>3.3560612143467101</v>
      </c>
      <c r="Q16" s="4">
        <v>3.9533945476800398</v>
      </c>
      <c r="R16" s="4" t="s">
        <v>54</v>
      </c>
      <c r="S16" s="4" t="s">
        <v>54</v>
      </c>
      <c r="T16" s="4">
        <v>9.1672924868906804</v>
      </c>
      <c r="U16" s="4">
        <v>25.224109038177073</v>
      </c>
      <c r="V16" s="4">
        <v>8.5420918633239609</v>
      </c>
      <c r="W16" s="4">
        <v>1.135854764569282</v>
      </c>
      <c r="Y16">
        <v>57</v>
      </c>
      <c r="Z16" s="4">
        <v>8.9375464413795473</v>
      </c>
      <c r="AA16" s="4">
        <v>401.94792901071696</v>
      </c>
      <c r="AB16" s="4">
        <v>7.051718052819596</v>
      </c>
      <c r="AC16" s="4">
        <v>891.30253395948876</v>
      </c>
      <c r="AD16" s="4">
        <v>15.636886560692785</v>
      </c>
      <c r="AE16" s="4">
        <v>-44.972961164123994</v>
      </c>
      <c r="AF16" s="4">
        <v>0.31616485763149671</v>
      </c>
      <c r="AG16" s="4">
        <v>0.49068760079509988</v>
      </c>
      <c r="AH16" s="4">
        <v>-7.0587371750739494E-2</v>
      </c>
      <c r="AI16" s="4">
        <v>1.3977800881730895</v>
      </c>
      <c r="AJ16" s="4">
        <v>2.1657800881730913</v>
      </c>
      <c r="AK16" s="4">
        <v>2.8271134215064206</v>
      </c>
      <c r="AL16" s="4">
        <v>3.4457800881730836</v>
      </c>
      <c r="AM16" s="4">
        <v>4.0644467548397474</v>
      </c>
      <c r="AN16" s="4" t="s">
        <v>54</v>
      </c>
      <c r="AO16" s="4" t="s">
        <v>54</v>
      </c>
      <c r="AP16" s="4">
        <v>8.7595624242836578</v>
      </c>
      <c r="AQ16" s="4">
        <v>24.207698552124288</v>
      </c>
      <c r="AR16" s="4">
        <v>8.3542494702077583</v>
      </c>
      <c r="AS16" s="4">
        <v>1.2069050002645976</v>
      </c>
    </row>
    <row r="17" spans="1:46">
      <c r="A17" s="3"/>
      <c r="B17" t="s">
        <v>12</v>
      </c>
      <c r="C17" s="11">
        <v>94.8</v>
      </c>
      <c r="D17" s="4">
        <v>9.017772707807584</v>
      </c>
      <c r="E17" s="4">
        <v>628.78234773285146</v>
      </c>
      <c r="F17" s="4">
        <v>6.6327251870553949</v>
      </c>
      <c r="G17" s="4">
        <v>1409.3380391141948</v>
      </c>
      <c r="H17" s="4">
        <v>14.86643501175311</v>
      </c>
      <c r="I17" s="4">
        <v>-69.727012213165665</v>
      </c>
      <c r="J17" s="4">
        <v>0.30310368196541609</v>
      </c>
      <c r="K17" s="4">
        <v>0.45911156269825038</v>
      </c>
      <c r="L17" s="4">
        <v>-6.6920841537056949E-2</v>
      </c>
      <c r="M17" s="4">
        <v>1.4323819209169077</v>
      </c>
      <c r="N17" s="4">
        <v>2.2003819209169095</v>
      </c>
      <c r="O17" s="4">
        <v>2.8617152542502389</v>
      </c>
      <c r="P17" s="4">
        <v>3.501715254250235</v>
      </c>
      <c r="Q17" s="4">
        <v>4.0990485875835656</v>
      </c>
      <c r="R17" s="4" t="s">
        <v>54</v>
      </c>
      <c r="S17" s="4" t="s">
        <v>54</v>
      </c>
      <c r="T17" s="4">
        <v>8.4395201212157733</v>
      </c>
      <c r="U17" s="4">
        <v>23.992119786947015</v>
      </c>
      <c r="V17" s="4">
        <v>8.4804824078524081</v>
      </c>
      <c r="W17" s="4">
        <v>1.3041284443787635</v>
      </c>
      <c r="X17" s="4"/>
      <c r="Y17" s="4">
        <v>94.8</v>
      </c>
      <c r="Z17" s="4">
        <v>9.0272283560931808</v>
      </c>
      <c r="AA17" s="4">
        <v>626.10093966313661</v>
      </c>
      <c r="AB17" s="4">
        <v>6.6044402918052389</v>
      </c>
      <c r="AC17" s="4">
        <v>1404.1702917240721</v>
      </c>
      <c r="AD17" s="4">
        <v>14.811922908481773</v>
      </c>
      <c r="AE17" s="4">
        <v>-69.356940465622785</v>
      </c>
      <c r="AF17" s="4">
        <v>0.31034035578564823</v>
      </c>
      <c r="AG17" s="4">
        <v>0.4781802201315194</v>
      </c>
      <c r="AH17" s="4">
        <v>-6.5810137261796256E-2</v>
      </c>
      <c r="AI17" s="4">
        <v>1.4430586575359892</v>
      </c>
      <c r="AJ17" s="4">
        <v>2.2110586575359901</v>
      </c>
      <c r="AK17" s="4">
        <v>2.8723919908693194</v>
      </c>
      <c r="AL17" s="4">
        <v>3.4910586575359823</v>
      </c>
      <c r="AM17" s="4">
        <v>4.1097253242026479</v>
      </c>
      <c r="AN17" s="4" t="s">
        <v>54</v>
      </c>
      <c r="AO17" s="4" t="s">
        <v>54</v>
      </c>
      <c r="AP17" s="4">
        <v>8.4864671031449266</v>
      </c>
      <c r="AQ17" s="4">
        <v>23.861708188939801</v>
      </c>
      <c r="AR17" s="4">
        <v>8.4378361541887017</v>
      </c>
      <c r="AS17" s="4">
        <v>1.3119071833250016</v>
      </c>
    </row>
    <row r="18" spans="1:46">
      <c r="A18" s="3"/>
      <c r="B18" t="s">
        <v>13</v>
      </c>
      <c r="C18">
        <v>85.2</v>
      </c>
      <c r="D18" s="4">
        <v>9.4023245045727588</v>
      </c>
      <c r="E18" s="4">
        <v>546.47199673205046</v>
      </c>
      <c r="F18" s="4">
        <v>6.4139905719724233</v>
      </c>
      <c r="G18" s="4">
        <v>1276.0432805620676</v>
      </c>
      <c r="H18" s="4">
        <v>14.977033809413939</v>
      </c>
      <c r="I18" s="4">
        <v>-58.120946204981266</v>
      </c>
      <c r="J18" s="4">
        <v>0.3069069891190207</v>
      </c>
      <c r="K18" s="4">
        <v>0.45392226419039283</v>
      </c>
      <c r="L18" s="4">
        <v>-6.1875576375231375E-2</v>
      </c>
      <c r="M18" s="4">
        <v>1.4546444719220795</v>
      </c>
      <c r="N18" s="4">
        <v>2.2013111385887476</v>
      </c>
      <c r="O18" s="4">
        <v>2.8626444719220769</v>
      </c>
      <c r="P18" s="4">
        <v>3.4813111385887399</v>
      </c>
      <c r="Q18" s="4" t="s">
        <v>54</v>
      </c>
      <c r="R18" s="4" t="s">
        <v>54</v>
      </c>
      <c r="S18" s="4" t="s">
        <v>54</v>
      </c>
      <c r="T18" s="4">
        <v>8.3923986157697179</v>
      </c>
      <c r="U18" s="4">
        <v>24.205397037159255</v>
      </c>
      <c r="V18" s="4">
        <v>8.5374811891595783</v>
      </c>
      <c r="W18" s="4">
        <v>1.3947191039687761</v>
      </c>
      <c r="Y18">
        <v>85.2</v>
      </c>
      <c r="Z18" s="4">
        <v>9.7470339249094522</v>
      </c>
      <c r="AA18" s="4">
        <v>545.26227930706614</v>
      </c>
      <c r="AB18" s="4">
        <v>6.3997920106463155</v>
      </c>
      <c r="AC18" s="4">
        <v>1319.4024050026676</v>
      </c>
      <c r="AD18" s="4">
        <v>15.485943720688585</v>
      </c>
      <c r="AE18" s="4">
        <v>-55.941354416916276</v>
      </c>
      <c r="AF18" s="4">
        <v>0.32498946967111458</v>
      </c>
      <c r="AG18" s="4">
        <v>0.48254598210168453</v>
      </c>
      <c r="AH18" s="4">
        <v>-5.8371919958242015E-2</v>
      </c>
      <c r="AI18" s="4">
        <v>1.4327534761614376</v>
      </c>
      <c r="AJ18" s="4">
        <v>2.2007534761614385</v>
      </c>
      <c r="AK18" s="4">
        <v>2.8407534761614346</v>
      </c>
      <c r="AL18" s="4">
        <v>3.4380868094947643</v>
      </c>
      <c r="AM18" s="4">
        <v>4.0140868094947617</v>
      </c>
      <c r="AN18" s="4" t="s">
        <v>54</v>
      </c>
      <c r="AO18" s="4" t="s">
        <v>54</v>
      </c>
      <c r="AP18" s="4">
        <v>8.4743474587241963</v>
      </c>
      <c r="AQ18" s="4">
        <v>24.656229709064657</v>
      </c>
      <c r="AR18" s="4">
        <v>8.9250308682099</v>
      </c>
      <c r="AS18" s="4">
        <v>1.4496541862696295</v>
      </c>
    </row>
    <row r="19" spans="1:46">
      <c r="A19" s="3"/>
      <c r="B19" t="s">
        <v>14</v>
      </c>
      <c r="C19">
        <v>62.6</v>
      </c>
      <c r="D19" s="4">
        <v>8.9049250933312916</v>
      </c>
      <c r="E19" s="4">
        <v>418.76633099947605</v>
      </c>
      <c r="F19" s="4">
        <v>6.6895580031865185</v>
      </c>
      <c r="G19" s="4">
        <v>925.7743822382613</v>
      </c>
      <c r="H19" s="4">
        <v>14.788728150770947</v>
      </c>
      <c r="I19" s="4">
        <v>-47.026373227224695</v>
      </c>
      <c r="J19" s="4">
        <v>0.30227321864947732</v>
      </c>
      <c r="K19" s="4">
        <v>0.46091708778423851</v>
      </c>
      <c r="L19" s="4">
        <v>-6.8208660625470291E-2</v>
      </c>
      <c r="M19" s="4">
        <v>1.429418112933603</v>
      </c>
      <c r="N19" s="4">
        <v>2.197418112933605</v>
      </c>
      <c r="O19" s="4">
        <v>2.8800847796002675</v>
      </c>
      <c r="P19" s="4">
        <v>3.5200847796002637</v>
      </c>
      <c r="Q19" s="4">
        <v>4.1174181129335947</v>
      </c>
      <c r="R19" s="4" t="s">
        <v>54</v>
      </c>
      <c r="S19" s="4" t="s">
        <v>54</v>
      </c>
      <c r="T19" s="4">
        <v>8.4083089513975153</v>
      </c>
      <c r="U19" s="4">
        <v>23.78070765366213</v>
      </c>
      <c r="V19" s="4">
        <v>8.2780597853974758</v>
      </c>
      <c r="W19" s="4">
        <v>1.2666332712746153</v>
      </c>
      <c r="Y19">
        <v>62.6</v>
      </c>
      <c r="Z19" s="4">
        <v>8.6928149665636827</v>
      </c>
      <c r="AA19" s="4">
        <v>427.12293630572901</v>
      </c>
      <c r="AB19" s="4">
        <v>6.8230501007304953</v>
      </c>
      <c r="AC19" s="4">
        <v>921.72805923171484</v>
      </c>
      <c r="AD19" s="4">
        <v>14.724090403062537</v>
      </c>
      <c r="AE19" s="4">
        <v>-49.135169441501759</v>
      </c>
      <c r="AF19" s="4">
        <v>0.30362452571840964</v>
      </c>
      <c r="AG19" s="4">
        <v>0.47535018023415926</v>
      </c>
      <c r="AH19" s="4">
        <v>-7.0900754204642535E-2</v>
      </c>
      <c r="AI19" s="4">
        <v>1.4314296081270632</v>
      </c>
      <c r="AJ19" s="4">
        <v>2.1994296081270646</v>
      </c>
      <c r="AK19" s="4">
        <v>2.8820962747937271</v>
      </c>
      <c r="AL19" s="4">
        <v>3.5220962747937232</v>
      </c>
      <c r="AM19" s="4">
        <v>4.1407629414603884</v>
      </c>
      <c r="AN19" s="4" t="s">
        <v>54</v>
      </c>
      <c r="AO19" s="4" t="s">
        <v>54</v>
      </c>
      <c r="AP19" s="4">
        <v>8.4400375142401334</v>
      </c>
      <c r="AQ19" s="4">
        <v>23.634714883118228</v>
      </c>
      <c r="AR19" s="4">
        <v>8.2031201369948405</v>
      </c>
      <c r="AS19" s="4">
        <v>1.2167830501221593</v>
      </c>
    </row>
    <row r="20" spans="1:46">
      <c r="A20" s="3"/>
      <c r="B20" t="s">
        <v>15</v>
      </c>
      <c r="C20">
        <v>78.8</v>
      </c>
      <c r="D20" s="4">
        <v>8.7956590589040129</v>
      </c>
      <c r="E20" s="4">
        <v>512.41796308893231</v>
      </c>
      <c r="F20" s="4">
        <v>6.5027660290473648</v>
      </c>
      <c r="G20" s="4">
        <v>1119.7970052022533</v>
      </c>
      <c r="H20" s="4">
        <v>14.210621893429613</v>
      </c>
      <c r="I20" s="4">
        <v>-58.25805202967728</v>
      </c>
      <c r="J20" s="4">
        <v>0.28912459774998384</v>
      </c>
      <c r="K20" s="4">
        <v>0.43788926024018177</v>
      </c>
      <c r="L20" s="4">
        <v>-6.7950787339902882E-2</v>
      </c>
      <c r="M20" s="4">
        <v>1.4622024233634163</v>
      </c>
      <c r="N20" s="4">
        <v>2.2302024233634183</v>
      </c>
      <c r="O20" s="4">
        <v>2.9128690900300809</v>
      </c>
      <c r="P20" s="4">
        <v>3.552869090030077</v>
      </c>
      <c r="Q20" s="4">
        <v>4.1715357566967413</v>
      </c>
      <c r="R20" s="4" t="s">
        <v>54</v>
      </c>
      <c r="S20" s="4" t="s">
        <v>54</v>
      </c>
      <c r="T20" s="4">
        <v>8.3101354543913697</v>
      </c>
      <c r="U20" s="4">
        <v>23.298381434066648</v>
      </c>
      <c r="V20" s="4">
        <v>8.2348122683425871</v>
      </c>
      <c r="W20" s="4">
        <v>1.288948932100253</v>
      </c>
      <c r="Y20">
        <v>78.8</v>
      </c>
      <c r="Z20" s="4">
        <v>8.7405881379106756</v>
      </c>
      <c r="AA20" s="4">
        <v>501.21320373387226</v>
      </c>
      <c r="AB20" s="4">
        <v>6.3605736514450797</v>
      </c>
      <c r="AC20" s="4">
        <v>1088.7366363442356</v>
      </c>
      <c r="AD20" s="4">
        <v>13.816454775942077</v>
      </c>
      <c r="AE20" s="4">
        <v>-57.343189705959624</v>
      </c>
      <c r="AF20" s="4">
        <v>0.28157404269551661</v>
      </c>
      <c r="AG20" s="4">
        <v>0.42270480810212985</v>
      </c>
      <c r="AH20" s="4">
        <v>-6.7341135633849872E-2</v>
      </c>
      <c r="AI20" s="4">
        <v>1.4765069549619774</v>
      </c>
      <c r="AJ20" s="4">
        <v>2.2445069549619796</v>
      </c>
      <c r="AK20" s="4">
        <v>2.9485069549619753</v>
      </c>
      <c r="AL20" s="4">
        <v>3.5885069549619715</v>
      </c>
      <c r="AM20" s="4">
        <v>4.2071736216286357</v>
      </c>
      <c r="AN20" s="4" t="s">
        <v>54</v>
      </c>
      <c r="AO20" s="4" t="s">
        <v>54</v>
      </c>
      <c r="AP20" s="4">
        <v>8.1349741113911147</v>
      </c>
      <c r="AQ20" s="4">
        <v>23.126094780786424</v>
      </c>
      <c r="AR20" s="4">
        <v>8.1996662041281621</v>
      </c>
      <c r="AS20" s="4">
        <v>1.3080148365376434</v>
      </c>
    </row>
    <row r="21" spans="1:46">
      <c r="A21" s="3"/>
      <c r="B21" t="s">
        <v>16</v>
      </c>
      <c r="C21">
        <v>68</v>
      </c>
      <c r="D21" s="4">
        <v>9.3388946022394119</v>
      </c>
      <c r="E21" s="4">
        <v>481.38742736965719</v>
      </c>
      <c r="F21" s="4">
        <v>7.0792268730831935</v>
      </c>
      <c r="G21" s="4">
        <v>1115.4362857828544</v>
      </c>
      <c r="H21" s="4">
        <v>16.403474790924328</v>
      </c>
      <c r="I21" s="4">
        <v>-51.546510360468496</v>
      </c>
      <c r="J21" s="4">
        <v>0.32625907819473776</v>
      </c>
      <c r="K21" s="4">
        <v>0.49525749329287072</v>
      </c>
      <c r="L21" s="4">
        <v>-6.7458530249137866E-2</v>
      </c>
      <c r="M21" s="4">
        <v>1.3996261495017568</v>
      </c>
      <c r="N21" s="4">
        <v>2.124959482835092</v>
      </c>
      <c r="O21" s="4">
        <v>2.7862928161684213</v>
      </c>
      <c r="P21" s="4">
        <v>3.383626149501751</v>
      </c>
      <c r="Q21" s="4">
        <v>3.9809594828350807</v>
      </c>
      <c r="R21" s="4">
        <v>4.5569594828350883</v>
      </c>
      <c r="S21" s="4" t="s">
        <v>54</v>
      </c>
      <c r="T21" s="4">
        <v>8.9501557032875159</v>
      </c>
      <c r="U21" s="4">
        <v>24.928531941881538</v>
      </c>
      <c r="V21" s="4">
        <v>8.7532605157400205</v>
      </c>
      <c r="W21" s="4">
        <v>1.2549047834034375</v>
      </c>
      <c r="Y21">
        <v>68</v>
      </c>
      <c r="Z21" s="4">
        <v>9.3611725067590292</v>
      </c>
      <c r="AA21" s="4">
        <v>437.87997791374829</v>
      </c>
      <c r="AB21" s="4">
        <v>6.4394114399080635</v>
      </c>
      <c r="AC21" s="4">
        <v>1017.2157128026298</v>
      </c>
      <c r="AD21" s="4">
        <v>14.959054600038673</v>
      </c>
      <c r="AE21" s="4">
        <v>-46.776189371319312</v>
      </c>
      <c r="AF21" s="4">
        <v>0.30793104971811619</v>
      </c>
      <c r="AG21" s="4">
        <v>0.45737077197708886</v>
      </c>
      <c r="AH21" s="4">
        <v>-6.2216234711970284E-2</v>
      </c>
      <c r="AI21" s="4">
        <v>1.4435755201419707</v>
      </c>
      <c r="AJ21" s="4">
        <v>2.2115755201419725</v>
      </c>
      <c r="AK21" s="4">
        <v>2.8729088534753018</v>
      </c>
      <c r="AL21" s="4">
        <v>3.4915755201419647</v>
      </c>
      <c r="AM21" s="4">
        <v>4.0889088534752949</v>
      </c>
      <c r="AN21" s="4" t="s">
        <v>54</v>
      </c>
      <c r="AO21" s="4" t="s">
        <v>54</v>
      </c>
      <c r="AP21" s="4">
        <v>8.4613333005515052</v>
      </c>
      <c r="AQ21" s="4">
        <v>24.036301690987603</v>
      </c>
      <c r="AR21" s="4">
        <v>8.591629383848959</v>
      </c>
      <c r="AS21" s="4">
        <v>1.3761988798367963</v>
      </c>
    </row>
    <row r="22" spans="1:46" ht="17" thickBot="1">
      <c r="A22" s="3"/>
      <c r="B22" t="s">
        <v>17</v>
      </c>
      <c r="C22" s="5">
        <v>64.5</v>
      </c>
      <c r="D22" s="6">
        <v>8.8529229096402151</v>
      </c>
      <c r="E22" s="6">
        <v>452.73084429914479</v>
      </c>
      <c r="F22" s="6">
        <v>7.0190828573510817</v>
      </c>
      <c r="G22" s="6">
        <v>995.414559190663</v>
      </c>
      <c r="H22" s="6">
        <v>15.432783863421133</v>
      </c>
      <c r="I22" s="6">
        <v>-51.139137765014596</v>
      </c>
      <c r="J22" s="6">
        <v>0.30371844154909855</v>
      </c>
      <c r="K22" s="6">
        <v>0.46630716869491418</v>
      </c>
      <c r="L22" s="6">
        <v>-7.2015365943689638E-2</v>
      </c>
      <c r="M22" s="6">
        <v>1.4092668511512894</v>
      </c>
      <c r="N22" s="6">
        <v>2.1772668511512916</v>
      </c>
      <c r="O22" s="6">
        <v>2.8386001844846209</v>
      </c>
      <c r="P22" s="6">
        <v>3.4786001844846171</v>
      </c>
      <c r="Q22" s="6">
        <v>4.0759335178179468</v>
      </c>
      <c r="R22" s="6" t="s">
        <v>54</v>
      </c>
      <c r="S22" s="6" t="s">
        <v>54</v>
      </c>
      <c r="T22" s="6">
        <v>8.6464492729364508</v>
      </c>
      <c r="U22" s="6">
        <v>24.158715674542179</v>
      </c>
      <c r="V22" s="6">
        <v>8.3267163213847866</v>
      </c>
      <c r="W22" s="6">
        <v>1.2027116242195941</v>
      </c>
      <c r="X22" s="3"/>
      <c r="Y22" s="5">
        <v>64.5</v>
      </c>
      <c r="Z22" s="6">
        <v>8.8065685315313367</v>
      </c>
      <c r="AA22" s="6">
        <v>446.16685888414662</v>
      </c>
      <c r="AB22" s="6">
        <v>6.9173156416146764</v>
      </c>
      <c r="AC22" s="6">
        <v>975.72179727034199</v>
      </c>
      <c r="AD22" s="6">
        <v>15.127469725121582</v>
      </c>
      <c r="AE22" s="6">
        <v>-50.662963364978729</v>
      </c>
      <c r="AF22" s="6">
        <v>0.30364141906522502</v>
      </c>
      <c r="AG22" s="6">
        <v>0.46744309827104785</v>
      </c>
      <c r="AH22" s="6">
        <v>-7.1269085829179638E-2</v>
      </c>
      <c r="AI22" s="6">
        <v>1.411830072935889</v>
      </c>
      <c r="AJ22" s="6">
        <v>2.179830072935891</v>
      </c>
      <c r="AK22" s="6">
        <v>2.8624967396025536</v>
      </c>
      <c r="AL22" s="6">
        <v>3.5024967396025497</v>
      </c>
      <c r="AM22" s="6">
        <v>4.0998300729358803</v>
      </c>
      <c r="AN22" s="6" t="s">
        <v>54</v>
      </c>
      <c r="AO22" s="6" t="s">
        <v>54</v>
      </c>
      <c r="AP22" s="6">
        <v>8.569889747758122</v>
      </c>
      <c r="AQ22" s="6">
        <v>23.969616736156983</v>
      </c>
      <c r="AR22" s="6">
        <v>8.2267743923755496</v>
      </c>
      <c r="AS22" s="6">
        <v>1.2145892548850792</v>
      </c>
    </row>
    <row r="23" spans="1:46">
      <c r="A23" s="3"/>
      <c r="C23" s="7">
        <f>AVERAGE(C16:C22)</f>
        <v>72.985714285714295</v>
      </c>
      <c r="D23" s="7">
        <f t="shared" ref="D23:W23" si="4">AVERAGE(D16:D22)</f>
        <v>9.0520791387485069</v>
      </c>
      <c r="E23" s="7">
        <f t="shared" si="4"/>
        <v>496.26136804060877</v>
      </c>
      <c r="F23" s="7">
        <f t="shared" si="4"/>
        <v>6.8483749092702242</v>
      </c>
      <c r="G23" s="7">
        <f t="shared" si="4"/>
        <v>1116.4048664836785</v>
      </c>
      <c r="H23" s="7">
        <f t="shared" si="4"/>
        <v>15.392826897040349</v>
      </c>
      <c r="I23" s="7">
        <f t="shared" si="4"/>
        <v>-54.811799331397594</v>
      </c>
      <c r="J23" s="7">
        <f t="shared" si="4"/>
        <v>0.30883839800732543</v>
      </c>
      <c r="K23" s="7">
        <f t="shared" si="4"/>
        <v>0.4696661822135465</v>
      </c>
      <c r="L23" s="7">
        <f t="shared" si="4"/>
        <v>-6.8394044092102355E-2</v>
      </c>
      <c r="M23" s="7">
        <f t="shared" si="4"/>
        <v>1.4197525444003476</v>
      </c>
      <c r="N23" s="7">
        <f t="shared" si="4"/>
        <v>2.1755620682098735</v>
      </c>
      <c r="O23" s="7">
        <f t="shared" si="4"/>
        <v>2.8399430205908223</v>
      </c>
      <c r="P23" s="7">
        <f t="shared" si="4"/>
        <v>3.4677525444003421</v>
      </c>
      <c r="Q23" s="7">
        <f t="shared" si="4"/>
        <v>4.0663816675911617</v>
      </c>
      <c r="R23" s="7">
        <f t="shared" si="4"/>
        <v>4.5569594828350883</v>
      </c>
      <c r="S23" s="7" t="e">
        <f t="shared" si="4"/>
        <v>#DIV/0!</v>
      </c>
      <c r="T23" s="7">
        <f t="shared" si="4"/>
        <v>8.6163229436984317</v>
      </c>
      <c r="U23" s="7">
        <f t="shared" si="4"/>
        <v>24.226851795205125</v>
      </c>
      <c r="V23" s="7">
        <f t="shared" si="4"/>
        <v>8.4504149073144017</v>
      </c>
      <c r="W23" s="7">
        <f t="shared" si="4"/>
        <v>1.2639858462735316</v>
      </c>
      <c r="X23" s="7"/>
      <c r="Y23" s="7">
        <f t="shared" ref="Y23:AS23" si="5">AVERAGE(Y16:Y22)</f>
        <v>72.985714285714295</v>
      </c>
      <c r="Z23" s="7">
        <f t="shared" si="5"/>
        <v>9.0447075521638443</v>
      </c>
      <c r="AA23" s="7">
        <f t="shared" si="5"/>
        <v>483.67058925977375</v>
      </c>
      <c r="AB23" s="7">
        <f t="shared" si="5"/>
        <v>6.656614455567067</v>
      </c>
      <c r="AC23" s="7">
        <f t="shared" si="5"/>
        <v>1088.3253480478786</v>
      </c>
      <c r="AD23" s="7">
        <f t="shared" si="5"/>
        <v>14.937403242004001</v>
      </c>
      <c r="AE23" s="7">
        <f t="shared" si="5"/>
        <v>-53.455538275774643</v>
      </c>
      <c r="AF23" s="7">
        <f t="shared" si="5"/>
        <v>0.30689510289793243</v>
      </c>
      <c r="AG23" s="7">
        <f t="shared" si="5"/>
        <v>0.46775466594467574</v>
      </c>
      <c r="AH23" s="7">
        <f t="shared" si="5"/>
        <v>-6.6642377050060014E-2</v>
      </c>
      <c r="AI23" s="7">
        <f t="shared" si="5"/>
        <v>1.4338477682910595</v>
      </c>
      <c r="AJ23" s="7">
        <f t="shared" si="5"/>
        <v>2.2018477682910609</v>
      </c>
      <c r="AK23" s="7">
        <f t="shared" si="5"/>
        <v>2.8723239587672476</v>
      </c>
      <c r="AL23" s="7">
        <f t="shared" si="5"/>
        <v>3.4970858635291484</v>
      </c>
      <c r="AM23" s="7">
        <f t="shared" si="5"/>
        <v>4.1035620540053372</v>
      </c>
      <c r="AN23" s="7" t="e">
        <f t="shared" si="5"/>
        <v>#DIV/0!</v>
      </c>
      <c r="AO23" s="7" t="e">
        <f t="shared" si="5"/>
        <v>#DIV/0!</v>
      </c>
      <c r="AP23" s="7">
        <f t="shared" si="5"/>
        <v>8.4752302371562376</v>
      </c>
      <c r="AQ23" s="7">
        <f t="shared" si="5"/>
        <v>23.92748064873971</v>
      </c>
      <c r="AR23" s="7">
        <f t="shared" si="5"/>
        <v>8.4197580871362678</v>
      </c>
      <c r="AS23" s="7">
        <f t="shared" si="5"/>
        <v>1.2977217701772723</v>
      </c>
      <c r="AT23" s="7"/>
    </row>
    <row r="24" spans="1:46">
      <c r="A24" s="3"/>
      <c r="C24" s="7">
        <f>STDEV(C16:C22)</f>
        <v>13.657284816954952</v>
      </c>
      <c r="D24" s="7">
        <f t="shared" ref="D24:AS24" si="6">STDEV(D16:D22)</f>
        <v>0.23564826620185014</v>
      </c>
      <c r="E24" s="7">
        <f t="shared" si="6"/>
        <v>73.522276450705647</v>
      </c>
      <c r="F24" s="7">
        <f t="shared" si="6"/>
        <v>0.41415677509991761</v>
      </c>
      <c r="G24" s="7">
        <f t="shared" si="6"/>
        <v>174.56687007426035</v>
      </c>
      <c r="H24" s="7">
        <f t="shared" si="6"/>
        <v>1.0042257594062589</v>
      </c>
      <c r="I24" s="7">
        <f t="shared" si="6"/>
        <v>7.9405938705046353</v>
      </c>
      <c r="J24" s="7">
        <f t="shared" si="6"/>
        <v>1.4528856815581153E-2</v>
      </c>
      <c r="K24" s="7">
        <f t="shared" si="6"/>
        <v>2.6141467297960005E-2</v>
      </c>
      <c r="L24" s="7">
        <f t="shared" si="6"/>
        <v>3.9601992486839798E-3</v>
      </c>
      <c r="M24" s="7">
        <f t="shared" si="6"/>
        <v>3.7753121033543578E-2</v>
      </c>
      <c r="N24" s="7">
        <f t="shared" si="6"/>
        <v>4.7286333496610586E-2</v>
      </c>
      <c r="O24" s="7">
        <f t="shared" si="6"/>
        <v>5.9603265306249521E-2</v>
      </c>
      <c r="P24" s="7">
        <f t="shared" si="6"/>
        <v>7.1868705684803386E-2</v>
      </c>
      <c r="Q24" s="7">
        <f t="shared" si="6"/>
        <v>8.3526649193742517E-2</v>
      </c>
      <c r="R24" s="7" t="e">
        <f t="shared" si="6"/>
        <v>#DIV/0!</v>
      </c>
      <c r="S24" s="7" t="e">
        <f t="shared" si="6"/>
        <v>#DIV/0!</v>
      </c>
      <c r="T24" s="7">
        <f t="shared" si="6"/>
        <v>0.32515157667642347</v>
      </c>
      <c r="U24" s="7">
        <f t="shared" si="6"/>
        <v>0.65931540210639172</v>
      </c>
      <c r="V24" s="7">
        <f t="shared" si="6"/>
        <v>0.18261838396521676</v>
      </c>
      <c r="W24" s="7">
        <f t="shared" si="6"/>
        <v>8.1227404502467543E-2</v>
      </c>
      <c r="X24" s="7"/>
      <c r="Y24" s="7">
        <f t="shared" si="6"/>
        <v>13.657284816954952</v>
      </c>
      <c r="Z24" s="7">
        <f t="shared" si="6"/>
        <v>0.3825852040993839</v>
      </c>
      <c r="AA24" s="7">
        <f t="shared" si="6"/>
        <v>79.338120780426109</v>
      </c>
      <c r="AB24" s="7">
        <f t="shared" si="6"/>
        <v>0.27546022224795669</v>
      </c>
      <c r="AC24" s="7">
        <f t="shared" si="6"/>
        <v>198.94035523216232</v>
      </c>
      <c r="AD24" s="7">
        <f t="shared" si="6"/>
        <v>0.59784902833874876</v>
      </c>
      <c r="AE24" s="7">
        <f t="shared" si="6"/>
        <v>8.3384609378529042</v>
      </c>
      <c r="AF24" s="7">
        <f t="shared" si="6"/>
        <v>1.3470440715150101E-2</v>
      </c>
      <c r="AG24" s="7">
        <f t="shared" si="6"/>
        <v>2.254069864309844E-2</v>
      </c>
      <c r="AH24" s="7">
        <f t="shared" si="6"/>
        <v>4.9036597970982254E-3</v>
      </c>
      <c r="AI24" s="7">
        <f t="shared" si="6"/>
        <v>2.5139534853388719E-2</v>
      </c>
      <c r="AJ24" s="7">
        <f t="shared" si="6"/>
        <v>2.5139534853388771E-2</v>
      </c>
      <c r="AK24" s="7">
        <f t="shared" si="6"/>
        <v>3.8809268840920827E-2</v>
      </c>
      <c r="AL24" s="7">
        <f t="shared" si="6"/>
        <v>5.0319771244249141E-2</v>
      </c>
      <c r="AM24" s="7">
        <f t="shared" si="6"/>
        <v>6.0445180190873617E-2</v>
      </c>
      <c r="AN24" s="7" t="e">
        <f t="shared" si="6"/>
        <v>#DIV/0!</v>
      </c>
      <c r="AO24" s="7" t="e">
        <f t="shared" si="6"/>
        <v>#DIV/0!</v>
      </c>
      <c r="AP24" s="7">
        <f t="shared" si="6"/>
        <v>0.18580372518376984</v>
      </c>
      <c r="AQ24" s="7">
        <f t="shared" si="6"/>
        <v>0.47530198378571226</v>
      </c>
      <c r="AR24" s="7">
        <f t="shared" si="6"/>
        <v>0.26522747035291999</v>
      </c>
      <c r="AS24" s="7">
        <f t="shared" si="6"/>
        <v>9.2429311874699938E-2</v>
      </c>
      <c r="AT24" s="7"/>
    </row>
    <row r="25" spans="1:46">
      <c r="A25" s="3"/>
    </row>
    <row r="26" spans="1:46">
      <c r="A26" s="3"/>
      <c r="B26" t="s">
        <v>18</v>
      </c>
      <c r="C26">
        <v>70.5</v>
      </c>
      <c r="D26" s="4">
        <v>8.8718495100569363</v>
      </c>
      <c r="E26" s="4">
        <v>499.64391931994538</v>
      </c>
      <c r="F26" s="4">
        <v>7.0871477917722752</v>
      </c>
      <c r="G26" s="4">
        <v>1101.896128277037</v>
      </c>
      <c r="H26" s="4">
        <v>15.629732315986338</v>
      </c>
      <c r="I26" s="4">
        <v>-56.31789839915114</v>
      </c>
      <c r="J26" s="4">
        <v>0.29552675864095224</v>
      </c>
      <c r="K26" s="4">
        <v>0.44429302076425481</v>
      </c>
      <c r="L26" s="4">
        <v>-7.3437051377120519E-2</v>
      </c>
      <c r="M26" s="4">
        <v>1.409007812672604</v>
      </c>
      <c r="N26" s="4">
        <v>2.1556744793392739</v>
      </c>
      <c r="O26" s="4">
        <v>2.8170078126726033</v>
      </c>
      <c r="P26" s="4">
        <v>3.4570078126725994</v>
      </c>
      <c r="Q26" s="4">
        <v>4.0756744793392619</v>
      </c>
      <c r="R26" s="4" t="s">
        <v>54</v>
      </c>
      <c r="S26" s="4" t="s">
        <v>54</v>
      </c>
      <c r="T26" s="4">
        <v>8.709671400832308</v>
      </c>
      <c r="U26" s="4">
        <v>24.28990352016703</v>
      </c>
      <c r="V26" s="4">
        <v>8.3564826650008737</v>
      </c>
      <c r="W26" s="4">
        <v>1.1921224204659018</v>
      </c>
      <c r="Y26">
        <v>70.5</v>
      </c>
      <c r="Z26" s="4">
        <v>8.6475740332132283</v>
      </c>
      <c r="AA26" s="4">
        <v>506.37269351986276</v>
      </c>
      <c r="AB26" s="4">
        <v>7.1825913974448623</v>
      </c>
      <c r="AC26" s="4">
        <v>1087.6554436596978</v>
      </c>
      <c r="AD26" s="4">
        <v>15.42773678949926</v>
      </c>
      <c r="AE26" s="4">
        <v>-58.556618489186498</v>
      </c>
      <c r="AF26" s="4">
        <v>0.30654375154506652</v>
      </c>
      <c r="AG26" s="4">
        <v>0.48105246584462474</v>
      </c>
      <c r="AH26" s="4">
        <v>-7.507511554761051E-2</v>
      </c>
      <c r="AI26" s="4">
        <v>1.3925207169539009</v>
      </c>
      <c r="AJ26" s="4">
        <v>2.1605207169539029</v>
      </c>
      <c r="AK26" s="4">
        <v>2.8431873836205654</v>
      </c>
      <c r="AL26" s="4">
        <v>3.4831873836205616</v>
      </c>
      <c r="AM26" s="4">
        <v>4.1018540502872254</v>
      </c>
      <c r="AN26" s="4" t="s">
        <v>54</v>
      </c>
      <c r="AO26" s="4" t="s">
        <v>54</v>
      </c>
      <c r="AP26" s="4">
        <v>8.7116669704362053</v>
      </c>
      <c r="AQ26" s="4">
        <v>24.062658821112027</v>
      </c>
      <c r="AR26" s="4">
        <v>8.1869062579660579</v>
      </c>
      <c r="AS26" s="4">
        <v>1.1533941951699815</v>
      </c>
    </row>
    <row r="27" spans="1:46">
      <c r="A27" s="3"/>
      <c r="B27" t="s">
        <v>19</v>
      </c>
      <c r="C27">
        <v>67.5</v>
      </c>
      <c r="D27" s="4">
        <v>8.7840085421218657</v>
      </c>
      <c r="E27" s="4">
        <v>519.29823062018511</v>
      </c>
      <c r="F27" s="4">
        <v>7.6933071202990391</v>
      </c>
      <c r="G27" s="4">
        <v>1132.5854470953</v>
      </c>
      <c r="H27" s="4">
        <v>16.77904366067111</v>
      </c>
      <c r="I27" s="4">
        <v>-59.118593536197018</v>
      </c>
      <c r="J27" s="4">
        <v>0.31689168253924144</v>
      </c>
      <c r="K27" s="4">
        <v>0.49727188085072305</v>
      </c>
      <c r="L27" s="4">
        <v>-7.8573828053979278E-2</v>
      </c>
      <c r="M27" s="4">
        <v>1.3602618800341097</v>
      </c>
      <c r="N27" s="4">
        <v>2.1069285467007792</v>
      </c>
      <c r="O27" s="4">
        <v>2.7682618800341086</v>
      </c>
      <c r="P27" s="4">
        <v>3.3869285467007715</v>
      </c>
      <c r="Q27" s="4">
        <v>4.0055952133674344</v>
      </c>
      <c r="R27" s="4" t="s">
        <v>54</v>
      </c>
      <c r="S27" s="4" t="s">
        <v>54</v>
      </c>
      <c r="T27" s="4">
        <v>9.0362388031739673</v>
      </c>
      <c r="U27" s="4">
        <v>24.769585326269357</v>
      </c>
      <c r="V27" s="4">
        <v>8.2861092460886905</v>
      </c>
      <c r="W27" s="4">
        <v>1.090842002917332</v>
      </c>
      <c r="Y27">
        <v>67.5</v>
      </c>
      <c r="Z27" s="4">
        <v>8.4644975921436529</v>
      </c>
      <c r="AA27" s="4">
        <v>514.42508853537083</v>
      </c>
      <c r="AB27" s="4">
        <v>7.6211124227462346</v>
      </c>
      <c r="AC27" s="4">
        <v>1081.3660544442348</v>
      </c>
      <c r="AD27" s="4">
        <v>16.020237843618293</v>
      </c>
      <c r="AE27" s="4">
        <v>-60.774438522238569</v>
      </c>
      <c r="AF27" s="4">
        <v>0.31302798916145336</v>
      </c>
      <c r="AG27" s="4">
        <v>0.50660332113779061</v>
      </c>
      <c r="AH27" s="4">
        <v>-8.0559256035776239E-2</v>
      </c>
      <c r="AI27" s="4">
        <v>1.3766073862850821</v>
      </c>
      <c r="AJ27" s="4">
        <v>2.1232740529517504</v>
      </c>
      <c r="AK27" s="4">
        <v>2.805940719618413</v>
      </c>
      <c r="AL27" s="4">
        <v>3.4459407196184091</v>
      </c>
      <c r="AM27" s="4" t="s">
        <v>54</v>
      </c>
      <c r="AN27" s="4" t="s">
        <v>54</v>
      </c>
      <c r="AO27" s="4" t="s">
        <v>54</v>
      </c>
      <c r="AP27" s="4">
        <v>8.9600192721128522</v>
      </c>
      <c r="AQ27" s="4">
        <v>24.090489560831696</v>
      </c>
      <c r="AR27" s="4">
        <v>8.0072127519983045</v>
      </c>
      <c r="AS27" s="4">
        <v>1.0671397299151753</v>
      </c>
    </row>
    <row r="28" spans="1:46">
      <c r="A28" s="3"/>
      <c r="B28" t="s">
        <v>20</v>
      </c>
      <c r="C28">
        <v>75.2</v>
      </c>
      <c r="D28" s="4">
        <v>9.5626145249494936</v>
      </c>
      <c r="E28" s="4">
        <v>539.93349218442199</v>
      </c>
      <c r="F28" s="4">
        <v>7.1799666513885905</v>
      </c>
      <c r="G28" s="4">
        <v>1282.3951253266212</v>
      </c>
      <c r="H28" s="4">
        <v>17.053126666577409</v>
      </c>
      <c r="I28" s="4">
        <v>-56.462956942967828</v>
      </c>
      <c r="J28" s="4">
        <v>0.31763952423487357</v>
      </c>
      <c r="K28" s="4">
        <v>0.46365670079926979</v>
      </c>
      <c r="L28" s="4">
        <v>-6.8035805182703649E-2</v>
      </c>
      <c r="M28" s="4">
        <v>1.3852172949247397</v>
      </c>
      <c r="N28" s="4">
        <v>2.1105506282580762</v>
      </c>
      <c r="O28" s="4">
        <v>2.7505506282580723</v>
      </c>
      <c r="P28" s="4">
        <v>3.347883961591402</v>
      </c>
      <c r="Q28" s="4">
        <v>3.9238839615913985</v>
      </c>
      <c r="R28" s="4" t="s">
        <v>54</v>
      </c>
      <c r="S28" s="4" t="s">
        <v>54</v>
      </c>
      <c r="T28" s="4">
        <v>9.0206528210618018</v>
      </c>
      <c r="U28" s="4">
        <v>25.511810016248123</v>
      </c>
      <c r="V28" s="4">
        <v>8.9112065098221152</v>
      </c>
      <c r="W28" s="4">
        <v>1.2624691100189389</v>
      </c>
      <c r="Y28">
        <v>75.2</v>
      </c>
      <c r="Z28" s="4">
        <v>9.5259077262272029</v>
      </c>
      <c r="AA28" s="4">
        <v>558.84183791047292</v>
      </c>
      <c r="AB28" s="4">
        <v>7.4314074190222463</v>
      </c>
      <c r="AC28" s="4">
        <v>1321.2353106163941</v>
      </c>
      <c r="AD28" s="4">
        <v>17.569618492239282</v>
      </c>
      <c r="AE28" s="4">
        <v>-58.66546831771651</v>
      </c>
      <c r="AF28" s="4">
        <v>0.33523721856852307</v>
      </c>
      <c r="AG28" s="4">
        <v>0.50381782851115109</v>
      </c>
      <c r="AH28" s="4">
        <v>-6.9205436961661759E-2</v>
      </c>
      <c r="AI28" s="4">
        <v>1.3594346655464111</v>
      </c>
      <c r="AJ28" s="4">
        <v>2.0847679988797467</v>
      </c>
      <c r="AK28" s="4">
        <v>2.7247679988797429</v>
      </c>
      <c r="AL28" s="4">
        <v>3.3221013322130726</v>
      </c>
      <c r="AM28" s="4">
        <v>3.8981013322130691</v>
      </c>
      <c r="AN28" s="4">
        <v>4.4527679988797413</v>
      </c>
      <c r="AO28" s="4" t="s">
        <v>54</v>
      </c>
      <c r="AP28" s="4">
        <v>9.3106443758802708</v>
      </c>
      <c r="AQ28" s="4">
        <v>25.746333145879525</v>
      </c>
      <c r="AR28" s="4">
        <v>8.9458327889678166</v>
      </c>
      <c r="AS28" s="4">
        <v>1.2208905741369394</v>
      </c>
    </row>
    <row r="29" spans="1:46">
      <c r="A29" s="3"/>
      <c r="B29" t="s">
        <v>21</v>
      </c>
      <c r="C29">
        <v>74.900000000000006</v>
      </c>
      <c r="D29" s="4">
        <v>8.7793241131704001</v>
      </c>
      <c r="E29" s="4">
        <v>555.95080870710262</v>
      </c>
      <c r="F29" s="4">
        <v>7.4225742150480984</v>
      </c>
      <c r="G29" s="4">
        <v>1212.4475056019528</v>
      </c>
      <c r="H29" s="4">
        <v>16.187550141548101</v>
      </c>
      <c r="I29" s="4">
        <v>-63.32501244293816</v>
      </c>
      <c r="J29" s="4">
        <v>0.31182117527072389</v>
      </c>
      <c r="K29" s="4">
        <v>0.48439669199398139</v>
      </c>
      <c r="L29" s="4">
        <v>-7.6330951788974935E-2</v>
      </c>
      <c r="M29" s="4">
        <v>1.3717364277453106</v>
      </c>
      <c r="N29" s="4">
        <v>2.1184030944119798</v>
      </c>
      <c r="O29" s="4">
        <v>2.8010697610786424</v>
      </c>
      <c r="P29" s="4">
        <v>3.4197364277453053</v>
      </c>
      <c r="Q29" s="4">
        <v>4.0384030944119678</v>
      </c>
      <c r="R29" s="4">
        <v>4.6357364277453099</v>
      </c>
      <c r="S29" s="4" t="s">
        <v>54</v>
      </c>
      <c r="T29" s="4">
        <v>8.9392690128004109</v>
      </c>
      <c r="U29" s="4">
        <v>24.581885103342003</v>
      </c>
      <c r="V29" s="4">
        <v>8.3570947155300299</v>
      </c>
      <c r="W29" s="4">
        <v>1.1320791412167168</v>
      </c>
      <c r="Y29">
        <v>74.900000000000006</v>
      </c>
      <c r="Z29" s="4">
        <v>8.8989327205112829</v>
      </c>
      <c r="AA29" s="4">
        <v>543.84054222413056</v>
      </c>
      <c r="AB29" s="4">
        <v>7.2608884142073498</v>
      </c>
      <c r="AC29" s="4">
        <v>1202.4557870480824</v>
      </c>
      <c r="AD29" s="4">
        <v>16.05414935978748</v>
      </c>
      <c r="AE29" s="4">
        <v>-61.113007515005073</v>
      </c>
      <c r="AF29" s="4">
        <v>0.30544048151656789</v>
      </c>
      <c r="AG29" s="4">
        <v>0.46668903955465491</v>
      </c>
      <c r="AH29" s="4">
        <v>-7.422395566908159E-2</v>
      </c>
      <c r="AI29" s="4">
        <v>1.3956500817160999</v>
      </c>
      <c r="AJ29" s="4">
        <v>2.1423167483827692</v>
      </c>
      <c r="AK29" s="4">
        <v>2.8036500817160985</v>
      </c>
      <c r="AL29" s="4">
        <v>3.4223167483827615</v>
      </c>
      <c r="AM29" s="4">
        <v>4.0409834150494248</v>
      </c>
      <c r="AN29" s="4">
        <v>4.6383167483827652</v>
      </c>
      <c r="AO29" s="4" t="s">
        <v>54</v>
      </c>
      <c r="AP29" s="4">
        <v>8.8971574119300634</v>
      </c>
      <c r="AQ29" s="4">
        <v>24.617545303933678</v>
      </c>
      <c r="AR29" s="4">
        <v>8.4267104984499088</v>
      </c>
      <c r="AS29" s="4">
        <v>1.1696508909112329</v>
      </c>
    </row>
    <row r="30" spans="1:46">
      <c r="A30" s="3"/>
      <c r="B30" t="s">
        <v>22</v>
      </c>
      <c r="C30">
        <v>74</v>
      </c>
      <c r="D30" s="4">
        <v>9.4578300956632884</v>
      </c>
      <c r="E30" s="4">
        <v>492.47502899161748</v>
      </c>
      <c r="F30" s="4">
        <v>6.6550679593461819</v>
      </c>
      <c r="G30" s="4">
        <v>1155.9390201894837</v>
      </c>
      <c r="H30" s="4">
        <v>15.620797570128159</v>
      </c>
      <c r="I30" s="4">
        <v>-52.070614930736888</v>
      </c>
      <c r="J30" s="4">
        <v>0.3170174866564307</v>
      </c>
      <c r="K30" s="4">
        <v>0.47203262638522192</v>
      </c>
      <c r="L30" s="4">
        <v>-6.3212260102256751E-2</v>
      </c>
      <c r="M30" s="4">
        <v>1.4252293519667401</v>
      </c>
      <c r="N30" s="4">
        <v>2.1718960186334084</v>
      </c>
      <c r="O30" s="4">
        <v>2.8332293519667378</v>
      </c>
      <c r="P30" s="4">
        <v>3.4305626853000675</v>
      </c>
      <c r="Q30" s="4">
        <v>4.0278960186333972</v>
      </c>
      <c r="R30" s="4" t="s">
        <v>54</v>
      </c>
      <c r="S30" s="4" t="s">
        <v>54</v>
      </c>
      <c r="T30" s="4">
        <v>8.5431624841531537</v>
      </c>
      <c r="U30" s="4">
        <v>24.550530438040354</v>
      </c>
      <c r="V30" s="4">
        <v>8.756948443067337</v>
      </c>
      <c r="W30" s="4">
        <v>1.3487284141370759</v>
      </c>
      <c r="Y30">
        <v>74</v>
      </c>
      <c r="Z30" s="4">
        <v>9.3448058923578223</v>
      </c>
      <c r="AA30" s="4">
        <v>485.4574620088174</v>
      </c>
      <c r="AB30" s="4">
        <v>6.5602359730921274</v>
      </c>
      <c r="AC30" s="4">
        <v>1125.7729079456017</v>
      </c>
      <c r="AD30" s="4">
        <v>15.213147404670293</v>
      </c>
      <c r="AE30" s="4">
        <v>-51.949443102485873</v>
      </c>
      <c r="AF30" s="4">
        <v>0.31778451765638516</v>
      </c>
      <c r="AG30" s="4">
        <v>0.48012475445497155</v>
      </c>
      <c r="AH30" s="4">
        <v>-6.2762319442044176E-2</v>
      </c>
      <c r="AI30" s="4">
        <v>1.4386805282927917</v>
      </c>
      <c r="AJ30" s="4">
        <v>2.1853471949594594</v>
      </c>
      <c r="AK30" s="4">
        <v>2.8466805282927887</v>
      </c>
      <c r="AL30" s="4">
        <v>3.4653471949594516</v>
      </c>
      <c r="AM30" s="4">
        <v>4.0626805282927831</v>
      </c>
      <c r="AN30" s="4" t="s">
        <v>54</v>
      </c>
      <c r="AO30" s="4" t="s">
        <v>54</v>
      </c>
      <c r="AP30" s="4">
        <v>8.5181455472951999</v>
      </c>
      <c r="AQ30" s="4">
        <v>24.350301562594829</v>
      </c>
      <c r="AR30" s="4">
        <v>8.6681632988763653</v>
      </c>
      <c r="AS30" s="4">
        <v>1.3547758264587517</v>
      </c>
    </row>
    <row r="31" spans="1:46">
      <c r="A31" s="3"/>
      <c r="B31" t="s">
        <v>23</v>
      </c>
      <c r="C31">
        <v>89.8</v>
      </c>
      <c r="D31" s="4">
        <v>8.8788879248592849</v>
      </c>
      <c r="E31" s="4">
        <v>472.57038953494663</v>
      </c>
      <c r="F31" s="4">
        <v>5.2624764981619894</v>
      </c>
      <c r="G31" s="4">
        <v>1045.6782421803312</v>
      </c>
      <c r="H31" s="4">
        <v>11.644523855014823</v>
      </c>
      <c r="I31" s="4">
        <v>-53.224051653116916</v>
      </c>
      <c r="J31" s="4">
        <v>0.25387745043356236</v>
      </c>
      <c r="K31" s="4">
        <v>0.36397758467643038</v>
      </c>
      <c r="L31" s="4">
        <v>-5.6092028986446919E-2</v>
      </c>
      <c r="M31" s="4">
        <v>1.5801081735896425</v>
      </c>
      <c r="N31" s="4">
        <v>2.4121081735896439</v>
      </c>
      <c r="O31" s="4">
        <v>3.1161081735896397</v>
      </c>
      <c r="P31" s="4">
        <v>3.777441506922969</v>
      </c>
      <c r="Q31" s="4">
        <v>4.3961081735896359</v>
      </c>
      <c r="R31" s="4" t="s">
        <v>54</v>
      </c>
      <c r="S31" s="4" t="s">
        <v>54</v>
      </c>
      <c r="T31" s="4">
        <v>7.2452587480195358</v>
      </c>
      <c r="U31" s="4">
        <v>21.656114785763599</v>
      </c>
      <c r="V31" s="4">
        <v>8.1919805377745867</v>
      </c>
      <c r="W31" s="4">
        <v>1.6359227475534781</v>
      </c>
      <c r="Y31">
        <v>89.8</v>
      </c>
      <c r="Z31" s="4">
        <v>8.5961683943133824</v>
      </c>
      <c r="AA31" s="4">
        <v>540.6988691580375</v>
      </c>
      <c r="AB31" s="4">
        <v>6.0211455362810415</v>
      </c>
      <c r="AC31" s="4">
        <v>1155.1845072605433</v>
      </c>
      <c r="AD31" s="4">
        <v>12.86397001403723</v>
      </c>
      <c r="AE31" s="4">
        <v>-62.899985709415098</v>
      </c>
      <c r="AF31" s="4">
        <v>0.2795897454545061</v>
      </c>
      <c r="AG31" s="4">
        <v>0.42820926537075604</v>
      </c>
      <c r="AH31" s="4">
        <v>-6.4593713524041765E-2</v>
      </c>
      <c r="AI31" s="4">
        <v>1.5006507059157073</v>
      </c>
      <c r="AJ31" s="4">
        <v>2.3113173725823746</v>
      </c>
      <c r="AK31" s="4">
        <v>3.0153173725823703</v>
      </c>
      <c r="AL31" s="4">
        <v>3.6766507059156996</v>
      </c>
      <c r="AM31" s="4">
        <v>4.3166507059157011</v>
      </c>
      <c r="AN31" s="4" t="s">
        <v>54</v>
      </c>
      <c r="AO31" s="4" t="s">
        <v>54</v>
      </c>
      <c r="AP31" s="4">
        <v>7.8311501012347762</v>
      </c>
      <c r="AQ31" s="4">
        <v>22.452067401677223</v>
      </c>
      <c r="AR31" s="4">
        <v>8.066968498164556</v>
      </c>
      <c r="AS31" s="4">
        <v>1.3670220146878391</v>
      </c>
    </row>
    <row r="32" spans="1:46">
      <c r="A32" s="3"/>
      <c r="B32" t="s">
        <v>24</v>
      </c>
      <c r="C32">
        <v>59.5</v>
      </c>
      <c r="D32" s="4">
        <v>8.5348185892536819</v>
      </c>
      <c r="E32" s="4">
        <v>447.36883456957287</v>
      </c>
      <c r="F32" s="4">
        <v>7.5188039423457624</v>
      </c>
      <c r="G32" s="4">
        <v>947.53385765900441</v>
      </c>
      <c r="H32" s="4">
        <v>15.924938784184947</v>
      </c>
      <c r="I32" s="4">
        <v>-52.416911957901682</v>
      </c>
      <c r="J32" s="4">
        <v>0.31856050347838039</v>
      </c>
      <c r="K32" s="4">
        <v>0.51613592029699928</v>
      </c>
      <c r="L32" s="4">
        <v>-7.8198307602854317E-2</v>
      </c>
      <c r="M32" s="4">
        <v>1.3823871049297634</v>
      </c>
      <c r="N32" s="4">
        <v>2.1290537715964315</v>
      </c>
      <c r="O32" s="4">
        <v>2.811720438263094</v>
      </c>
      <c r="P32" s="4">
        <v>3.4517204382630902</v>
      </c>
      <c r="Q32" s="4">
        <v>4.0917204382630894</v>
      </c>
      <c r="R32" s="4">
        <v>4.7103871049297652</v>
      </c>
      <c r="S32" s="4" t="s">
        <v>54</v>
      </c>
      <c r="T32" s="4">
        <v>8.8086835329454729</v>
      </c>
      <c r="U32" s="4">
        <v>24.123866386383796</v>
      </c>
      <c r="V32" s="4">
        <v>8.1637040111445529</v>
      </c>
      <c r="W32" s="4">
        <v>1.0881763130854238</v>
      </c>
      <c r="Y32">
        <v>59.5</v>
      </c>
      <c r="Z32" s="4">
        <v>8.6788021629784762</v>
      </c>
      <c r="AA32" s="4">
        <v>444.50111819659799</v>
      </c>
      <c r="AB32" s="4">
        <v>7.4706070285142516</v>
      </c>
      <c r="AC32" s="4">
        <v>957.55345287545879</v>
      </c>
      <c r="AD32" s="4">
        <v>16.093335342444686</v>
      </c>
      <c r="AE32" s="4">
        <v>-51.216874154906392</v>
      </c>
      <c r="AF32" s="4">
        <v>0.31434626591595238</v>
      </c>
      <c r="AG32" s="4">
        <v>0.49794549006776284</v>
      </c>
      <c r="AH32" s="4">
        <v>-7.7118682905530603E-2</v>
      </c>
      <c r="AI32" s="4">
        <v>1.3732083400786519</v>
      </c>
      <c r="AJ32" s="4">
        <v>2.1412083400786539</v>
      </c>
      <c r="AK32" s="4">
        <v>2.8025416734119832</v>
      </c>
      <c r="AL32" s="4">
        <v>3.4425416734119794</v>
      </c>
      <c r="AM32" s="4">
        <v>4.0612083400786432</v>
      </c>
      <c r="AN32" s="4" t="s">
        <v>54</v>
      </c>
      <c r="AO32" s="4" t="s">
        <v>54</v>
      </c>
      <c r="AP32" s="4">
        <v>8.9284208721593625</v>
      </c>
      <c r="AQ32" s="4">
        <v>24.428514745049952</v>
      </c>
      <c r="AR32" s="4">
        <v>8.2348657357385502</v>
      </c>
      <c r="AS32" s="4">
        <v>1.1102228257019451</v>
      </c>
    </row>
    <row r="33" spans="1:46" ht="17" thickBot="1">
      <c r="A33" s="3"/>
      <c r="B33" t="s">
        <v>25</v>
      </c>
      <c r="C33" s="5">
        <v>79.3</v>
      </c>
      <c r="D33" s="6">
        <v>8.7221128879836662</v>
      </c>
      <c r="E33" s="6">
        <v>505.61180641911972</v>
      </c>
      <c r="F33" s="6">
        <v>6.3759370292448896</v>
      </c>
      <c r="G33" s="6">
        <v>1095.3591197715612</v>
      </c>
      <c r="H33" s="6">
        <v>13.812851447308464</v>
      </c>
      <c r="I33" s="6">
        <v>-57.968959231850128</v>
      </c>
      <c r="J33" s="6">
        <v>0.29429421088133639</v>
      </c>
      <c r="K33" s="6">
        <v>0.45573184044615211</v>
      </c>
      <c r="L33" s="6">
        <v>-6.6547466617267098E-2</v>
      </c>
      <c r="M33" s="6">
        <v>1.4790496956927863</v>
      </c>
      <c r="N33" s="6">
        <v>2.247049695692787</v>
      </c>
      <c r="O33" s="6">
        <v>2.9510496956927827</v>
      </c>
      <c r="P33" s="6">
        <v>3.5910496956927789</v>
      </c>
      <c r="Q33" s="6">
        <v>4.2097163623594458</v>
      </c>
      <c r="R33" s="6">
        <v>4.8283830290261216</v>
      </c>
      <c r="S33" s="6" t="s">
        <v>54</v>
      </c>
      <c r="T33" s="6">
        <v>8.1499776780669002</v>
      </c>
      <c r="U33" s="6">
        <v>23.143213859662982</v>
      </c>
      <c r="V33" s="6">
        <v>8.232334064491841</v>
      </c>
      <c r="W33" s="6">
        <v>1.3084264931127867</v>
      </c>
      <c r="X33" s="3"/>
      <c r="Y33" s="5">
        <v>79.3</v>
      </c>
      <c r="Z33" s="6">
        <v>8.8165636162230054</v>
      </c>
      <c r="AA33" s="6">
        <v>516.80903401738567</v>
      </c>
      <c r="AB33" s="6">
        <v>6.5171378816820393</v>
      </c>
      <c r="AC33" s="6">
        <v>1131.4867281067231</v>
      </c>
      <c r="AD33" s="6">
        <v>14.268432889113784</v>
      </c>
      <c r="AE33" s="6">
        <v>-58.617966876167728</v>
      </c>
      <c r="AF33" s="6">
        <v>0.30561194075123577</v>
      </c>
      <c r="AG33" s="6">
        <v>0.47587623071799107</v>
      </c>
      <c r="AH33" s="6">
        <v>-6.6571861777108526E-2</v>
      </c>
      <c r="AI33" s="6">
        <v>1.4519469829409866</v>
      </c>
      <c r="AJ33" s="6">
        <v>2.219946982940987</v>
      </c>
      <c r="AK33" s="6">
        <v>2.9026136496076496</v>
      </c>
      <c r="AL33" s="6">
        <v>3.5426136496076457</v>
      </c>
      <c r="AM33" s="6">
        <v>4.1612803162743131</v>
      </c>
      <c r="AN33" s="6" t="s">
        <v>54</v>
      </c>
      <c r="AO33" s="6" t="s">
        <v>54</v>
      </c>
      <c r="AP33" s="6">
        <v>8.2519512317243926</v>
      </c>
      <c r="AQ33" s="6">
        <v>23.443604912991468</v>
      </c>
      <c r="AR33" s="6">
        <v>8.1790771702168712</v>
      </c>
      <c r="AS33" s="6">
        <v>1.2955625046447812</v>
      </c>
    </row>
    <row r="34" spans="1:46">
      <c r="A34" s="3"/>
      <c r="C34" s="7">
        <f>AVERAGE(C26:C33)</f>
        <v>73.837500000000006</v>
      </c>
      <c r="D34" s="7">
        <f t="shared" ref="D34:W34" si="7">AVERAGE(D26:D33)</f>
        <v>8.9489307735073282</v>
      </c>
      <c r="E34" s="7">
        <f t="shared" si="7"/>
        <v>504.10656379336393</v>
      </c>
      <c r="F34" s="7">
        <f t="shared" si="7"/>
        <v>6.8994101509508523</v>
      </c>
      <c r="G34" s="7">
        <f t="shared" si="7"/>
        <v>1121.7293057626614</v>
      </c>
      <c r="H34" s="7">
        <f t="shared" si="7"/>
        <v>15.33157055517742</v>
      </c>
      <c r="I34" s="7">
        <f t="shared" si="7"/>
        <v>-56.36312488685747</v>
      </c>
      <c r="J34" s="7">
        <f t="shared" si="7"/>
        <v>0.30320359901693755</v>
      </c>
      <c r="K34" s="7">
        <f t="shared" si="7"/>
        <v>0.46218703327662913</v>
      </c>
      <c r="L34" s="7">
        <f t="shared" si="7"/>
        <v>-7.0053462463950431E-2</v>
      </c>
      <c r="M34" s="7">
        <f t="shared" si="7"/>
        <v>1.4241247176944622</v>
      </c>
      <c r="N34" s="7">
        <f t="shared" si="7"/>
        <v>2.1814580510277972</v>
      </c>
      <c r="O34" s="7">
        <f t="shared" si="7"/>
        <v>2.8561247176944597</v>
      </c>
      <c r="P34" s="7">
        <f t="shared" si="7"/>
        <v>3.4827913843611231</v>
      </c>
      <c r="Q34" s="7">
        <f t="shared" si="7"/>
        <v>4.0961247176944537</v>
      </c>
      <c r="R34" s="7">
        <f t="shared" si="7"/>
        <v>4.7248355205670656</v>
      </c>
      <c r="S34" s="7" t="e">
        <f t="shared" si="7"/>
        <v>#DIV/0!</v>
      </c>
      <c r="T34" s="7">
        <f t="shared" si="7"/>
        <v>8.5566143101316943</v>
      </c>
      <c r="U34" s="7">
        <f t="shared" si="7"/>
        <v>24.078363679484653</v>
      </c>
      <c r="V34" s="7">
        <f t="shared" si="7"/>
        <v>8.4069825241150031</v>
      </c>
      <c r="W34" s="7">
        <f t="shared" si="7"/>
        <v>1.2573458303134568</v>
      </c>
      <c r="X34" s="7"/>
      <c r="Y34" s="7">
        <f t="shared" ref="Y34:AS34" si="8">AVERAGE(Y26:Y33)</f>
        <v>73.837500000000006</v>
      </c>
      <c r="Z34" s="7">
        <f t="shared" si="8"/>
        <v>8.8716565172460058</v>
      </c>
      <c r="AA34" s="7">
        <f t="shared" si="8"/>
        <v>513.8683306963344</v>
      </c>
      <c r="AB34" s="7">
        <f t="shared" si="8"/>
        <v>7.0081407591237692</v>
      </c>
      <c r="AC34" s="7">
        <f t="shared" si="8"/>
        <v>1132.838773994592</v>
      </c>
      <c r="AD34" s="7">
        <f t="shared" si="8"/>
        <v>15.438828516926289</v>
      </c>
      <c r="AE34" s="7">
        <f t="shared" si="8"/>
        <v>-57.974225335890218</v>
      </c>
      <c r="AF34" s="7">
        <f t="shared" si="8"/>
        <v>0.30969773882121127</v>
      </c>
      <c r="AG34" s="7">
        <f t="shared" si="8"/>
        <v>0.48003979945746278</v>
      </c>
      <c r="AH34" s="7">
        <f t="shared" si="8"/>
        <v>-7.1263792732856893E-2</v>
      </c>
      <c r="AI34" s="7">
        <f t="shared" si="8"/>
        <v>1.4110874259662038</v>
      </c>
      <c r="AJ34" s="7">
        <f t="shared" si="8"/>
        <v>2.1710874259662054</v>
      </c>
      <c r="AK34" s="7">
        <f t="shared" si="8"/>
        <v>2.8430874259662011</v>
      </c>
      <c r="AL34" s="7">
        <f t="shared" si="8"/>
        <v>3.4750874259661977</v>
      </c>
      <c r="AM34" s="7">
        <f t="shared" si="8"/>
        <v>4.0918226697301652</v>
      </c>
      <c r="AN34" s="7">
        <f t="shared" si="8"/>
        <v>4.5455423736312532</v>
      </c>
      <c r="AO34" s="7" t="e">
        <f t="shared" si="8"/>
        <v>#DIV/0!</v>
      </c>
      <c r="AP34" s="7">
        <f t="shared" si="8"/>
        <v>8.6761444728466408</v>
      </c>
      <c r="AQ34" s="7">
        <f t="shared" si="8"/>
        <v>24.148939431758798</v>
      </c>
      <c r="AR34" s="7">
        <f t="shared" si="8"/>
        <v>8.3394671250473031</v>
      </c>
      <c r="AS34" s="7">
        <f t="shared" si="8"/>
        <v>1.2173323202033306</v>
      </c>
      <c r="AT34" s="7"/>
    </row>
    <row r="35" spans="1:46">
      <c r="A35" s="3"/>
      <c r="C35" s="7">
        <f>STDEV(C26:C33)</f>
        <v>8.8197728347810767</v>
      </c>
      <c r="D35" s="7">
        <f t="shared" ref="D35:AS35" si="9">STDEV(D26:D33)</f>
        <v>0.36358037128247639</v>
      </c>
      <c r="E35" s="7">
        <f t="shared" si="9"/>
        <v>34.996642750867899</v>
      </c>
      <c r="F35" s="7">
        <f t="shared" si="9"/>
        <v>0.79416245871449109</v>
      </c>
      <c r="G35" s="7">
        <f t="shared" si="9"/>
        <v>101.80374521209104</v>
      </c>
      <c r="H35" s="7">
        <f t="shared" si="9"/>
        <v>1.7815360363973736</v>
      </c>
      <c r="I35" s="7">
        <f t="shared" si="9"/>
        <v>3.8266587553638236</v>
      </c>
      <c r="J35" s="7">
        <f t="shared" si="9"/>
        <v>2.2258418001267394E-2</v>
      </c>
      <c r="K35" s="7">
        <f t="shared" si="9"/>
        <v>4.5889236987849545E-2</v>
      </c>
      <c r="L35" s="7">
        <f t="shared" si="9"/>
        <v>7.9989043943130642E-3</v>
      </c>
      <c r="M35" s="7">
        <f t="shared" si="9"/>
        <v>7.334472770918575E-2</v>
      </c>
      <c r="N35" s="7">
        <f t="shared" si="9"/>
        <v>0.10389734878770622</v>
      </c>
      <c r="O35" s="7">
        <f t="shared" si="9"/>
        <v>0.1210224499240404</v>
      </c>
      <c r="P35" s="7">
        <f t="shared" si="9"/>
        <v>0.13849301884449564</v>
      </c>
      <c r="Q35" s="7">
        <f t="shared" si="9"/>
        <v>0.14598441984442118</v>
      </c>
      <c r="R35" s="7">
        <f t="shared" si="9"/>
        <v>9.7132619557402794E-2</v>
      </c>
      <c r="S35" s="7" t="e">
        <f t="shared" si="9"/>
        <v>#DIV/0!</v>
      </c>
      <c r="T35" s="7">
        <f t="shared" si="9"/>
        <v>0.60520941994983402</v>
      </c>
      <c r="U35" s="7">
        <f t="shared" si="9"/>
        <v>1.1830738128590015</v>
      </c>
      <c r="V35" s="7">
        <f t="shared" si="9"/>
        <v>0.27575344168283039</v>
      </c>
      <c r="W35" s="7">
        <f t="shared" si="9"/>
        <v>0.18149947960819679</v>
      </c>
      <c r="X35" s="7"/>
      <c r="Y35" s="7">
        <f t="shared" si="9"/>
        <v>8.8197728347810767</v>
      </c>
      <c r="Z35" s="7">
        <f t="shared" si="9"/>
        <v>0.37507562140519435</v>
      </c>
      <c r="AA35" s="7">
        <f t="shared" si="9"/>
        <v>36.498449146524507</v>
      </c>
      <c r="AB35" s="7">
        <f t="shared" si="9"/>
        <v>0.57058121637890513</v>
      </c>
      <c r="AC35" s="7">
        <f t="shared" si="9"/>
        <v>104.40770893937015</v>
      </c>
      <c r="AD35" s="7">
        <f t="shared" si="9"/>
        <v>1.4008201105432849</v>
      </c>
      <c r="AE35" s="7">
        <f t="shared" si="9"/>
        <v>4.2282630758979449</v>
      </c>
      <c r="AF35" s="7">
        <f t="shared" si="9"/>
        <v>1.5591285455598911E-2</v>
      </c>
      <c r="AG35" s="7">
        <f t="shared" si="9"/>
        <v>2.5283094789314876E-2</v>
      </c>
      <c r="AH35" s="7">
        <f t="shared" si="9"/>
        <v>6.4030146080670831E-3</v>
      </c>
      <c r="AI35" s="7">
        <f t="shared" si="9"/>
        <v>4.8295524832033136E-2</v>
      </c>
      <c r="AJ35" s="7">
        <f t="shared" si="9"/>
        <v>6.951296321085608E-2</v>
      </c>
      <c r="AK35" s="7">
        <f t="shared" si="9"/>
        <v>8.6021652572002144E-2</v>
      </c>
      <c r="AL35" s="7">
        <f t="shared" si="9"/>
        <v>0.10243204988956128</v>
      </c>
      <c r="AM35" s="7">
        <f t="shared" si="9"/>
        <v>0.12739160564171886</v>
      </c>
      <c r="AN35" s="7">
        <f t="shared" si="9"/>
        <v>0.13120277901427224</v>
      </c>
      <c r="AO35" s="7" t="e">
        <f t="shared" si="9"/>
        <v>#DIV/0!</v>
      </c>
      <c r="AP35" s="7">
        <f t="shared" si="9"/>
        <v>0.46534872203243455</v>
      </c>
      <c r="AQ35" s="7">
        <f t="shared" si="9"/>
        <v>0.94700274595383671</v>
      </c>
      <c r="AR35" s="7">
        <f t="shared" si="9"/>
        <v>0.32247293923186643</v>
      </c>
      <c r="AS35" s="7">
        <f t="shared" si="9"/>
        <v>0.11200905926204263</v>
      </c>
      <c r="AT35" s="7"/>
    </row>
  </sheetData>
  <mergeCells count="50">
    <mergeCell ref="H3:H4"/>
    <mergeCell ref="C1:W1"/>
    <mergeCell ref="Y1:AS1"/>
    <mergeCell ref="D2:I2"/>
    <mergeCell ref="J2:L2"/>
    <mergeCell ref="M2:W2"/>
    <mergeCell ref="Z2:AE2"/>
    <mergeCell ref="AF2:AH2"/>
    <mergeCell ref="AI2:AS2"/>
    <mergeCell ref="C3:C4"/>
    <mergeCell ref="D3:D4"/>
    <mergeCell ref="E3:E4"/>
    <mergeCell ref="F3:F4"/>
    <mergeCell ref="G3:G4"/>
    <mergeCell ref="T3:T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AG3:AG4"/>
    <mergeCell ref="U3:U4"/>
    <mergeCell ref="V3:V4"/>
    <mergeCell ref="W3:W4"/>
    <mergeCell ref="Y3:Y4"/>
    <mergeCell ref="Z3:Z4"/>
    <mergeCell ref="AA3:AA4"/>
    <mergeCell ref="AB3:AB4"/>
    <mergeCell ref="AC3:AC4"/>
    <mergeCell ref="AD3:AD4"/>
    <mergeCell ref="AE3:AE4"/>
    <mergeCell ref="AF3:AF4"/>
    <mergeCell ref="AS3:AS4"/>
    <mergeCell ref="AH3:AH4"/>
    <mergeCell ref="AI3:AI4"/>
    <mergeCell ref="AJ3:AJ4"/>
    <mergeCell ref="AK3:AK4"/>
    <mergeCell ref="AL3:AL4"/>
    <mergeCell ref="AM3:AM4"/>
    <mergeCell ref="AN3:AN4"/>
    <mergeCell ref="AO3:AO4"/>
    <mergeCell ref="AP3:AP4"/>
    <mergeCell ref="AQ3:AQ4"/>
    <mergeCell ref="AR3:AR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CB8C2-2638-E44A-8E6A-6D08E10C85CA}">
  <dimension ref="A1:I33"/>
  <sheetViews>
    <sheetView workbookViewId="0">
      <selection activeCell="D36" sqref="D36"/>
    </sheetView>
  </sheetViews>
  <sheetFormatPr baseColWidth="10" defaultRowHeight="16"/>
  <sheetData>
    <row r="1" spans="1:9" ht="17" thickBot="1">
      <c r="C1" s="22" t="s">
        <v>0</v>
      </c>
      <c r="D1" s="23"/>
      <c r="E1" s="24"/>
      <c r="G1" s="22" t="s">
        <v>1</v>
      </c>
      <c r="H1" s="23"/>
      <c r="I1" s="24"/>
    </row>
    <row r="2" spans="1:9" ht="35" thickBot="1">
      <c r="C2" s="1" t="s">
        <v>55</v>
      </c>
      <c r="D2" s="2" t="s">
        <v>2</v>
      </c>
      <c r="E2" s="2" t="s">
        <v>56</v>
      </c>
      <c r="G2" s="1" t="s">
        <v>55</v>
      </c>
      <c r="H2" s="2" t="s">
        <v>2</v>
      </c>
      <c r="I2" s="2" t="s">
        <v>56</v>
      </c>
    </row>
    <row r="3" spans="1:9">
      <c r="A3" s="3"/>
      <c r="B3" t="s">
        <v>3</v>
      </c>
      <c r="C3" s="4">
        <v>8.7234999999999996</v>
      </c>
      <c r="D3" s="4">
        <v>14.71</v>
      </c>
      <c r="E3" s="4">
        <v>2.2634999999999996</v>
      </c>
      <c r="G3" s="4">
        <v>12.3095</v>
      </c>
      <c r="H3" s="4">
        <v>13.95</v>
      </c>
      <c r="I3" s="4">
        <v>2.5659999999999998</v>
      </c>
    </row>
    <row r="4" spans="1:9">
      <c r="A4" s="3"/>
      <c r="B4" t="s">
        <v>4</v>
      </c>
      <c r="C4" s="4">
        <v>10.2295</v>
      </c>
      <c r="D4" s="4">
        <v>13.280000000000001</v>
      </c>
      <c r="E4" s="4">
        <v>2.3199999999999998</v>
      </c>
      <c r="G4" s="4">
        <v>12.33</v>
      </c>
      <c r="H4" s="4">
        <v>13.275</v>
      </c>
      <c r="I4" s="4">
        <v>2.3725000000000001</v>
      </c>
    </row>
    <row r="5" spans="1:9">
      <c r="A5" s="3"/>
      <c r="B5" t="s">
        <v>5</v>
      </c>
      <c r="C5" s="4">
        <v>8.9550000000000001</v>
      </c>
      <c r="D5" s="4">
        <v>14.45</v>
      </c>
      <c r="E5" s="4">
        <v>2.1060000000000003</v>
      </c>
      <c r="G5" s="4">
        <v>9.8115000000000006</v>
      </c>
      <c r="H5" s="4">
        <v>15.125</v>
      </c>
      <c r="I5" s="4">
        <v>2.4490000000000003</v>
      </c>
    </row>
    <row r="6" spans="1:9">
      <c r="A6" s="3"/>
      <c r="B6" t="s">
        <v>6</v>
      </c>
      <c r="C6" s="4">
        <v>11.867000000000001</v>
      </c>
      <c r="D6" s="4">
        <v>13.875</v>
      </c>
      <c r="E6" s="4">
        <v>2.6070000000000002</v>
      </c>
      <c r="G6" s="4">
        <v>10.998999999999999</v>
      </c>
      <c r="H6" s="4">
        <v>15.8</v>
      </c>
      <c r="I6" s="4">
        <v>2.6134999999999997</v>
      </c>
    </row>
    <row r="7" spans="1:9">
      <c r="A7" s="3"/>
      <c r="B7" t="s">
        <v>7</v>
      </c>
      <c r="C7" s="4">
        <v>11.82</v>
      </c>
      <c r="D7" s="4">
        <v>12.7</v>
      </c>
      <c r="E7" s="4">
        <v>2.48</v>
      </c>
      <c r="G7" s="4">
        <v>12.53</v>
      </c>
      <c r="H7" s="4">
        <v>13</v>
      </c>
      <c r="I7" s="4">
        <v>2.63</v>
      </c>
    </row>
    <row r="8" spans="1:9">
      <c r="A8" s="3"/>
      <c r="B8" t="s">
        <v>8</v>
      </c>
      <c r="C8" s="4">
        <v>7.0780000000000003</v>
      </c>
      <c r="D8" s="4">
        <v>18.3</v>
      </c>
      <c r="E8" s="4">
        <v>2.3240000000000003</v>
      </c>
      <c r="G8" s="4">
        <v>12.922999999999998</v>
      </c>
      <c r="H8" s="4">
        <v>16.8</v>
      </c>
      <c r="I8" s="4">
        <v>2.484</v>
      </c>
    </row>
    <row r="9" spans="1:9">
      <c r="A9" s="3"/>
      <c r="B9" t="s">
        <v>9</v>
      </c>
      <c r="C9" s="4">
        <v>12.745999999999999</v>
      </c>
      <c r="D9" s="4">
        <v>12.6</v>
      </c>
      <c r="E9" s="4">
        <v>2.4950000000000001</v>
      </c>
      <c r="G9" s="4">
        <v>13.186000000000002</v>
      </c>
      <c r="H9" s="4">
        <v>12.024999999999999</v>
      </c>
      <c r="I9" s="4">
        <v>2.4969999999999999</v>
      </c>
    </row>
    <row r="10" spans="1:9" ht="17" thickBot="1">
      <c r="A10" s="3"/>
      <c r="B10" t="s">
        <v>10</v>
      </c>
      <c r="C10" s="6">
        <v>10.431000000000001</v>
      </c>
      <c r="D10" s="6">
        <v>13.6</v>
      </c>
      <c r="E10" s="6">
        <v>2.4950000000000001</v>
      </c>
      <c r="G10" s="6">
        <v>11.029500000000001</v>
      </c>
      <c r="H10" s="6">
        <v>14.100000000000001</v>
      </c>
      <c r="I10" s="6">
        <v>2.585</v>
      </c>
    </row>
    <row r="11" spans="1:9">
      <c r="A11" s="3"/>
      <c r="C11" s="7">
        <f t="shared" ref="C11:E11" si="0">AVERAGE(C3:C10)</f>
        <v>10.231250000000001</v>
      </c>
      <c r="D11" s="7">
        <f t="shared" si="0"/>
        <v>14.189374999999998</v>
      </c>
      <c r="E11" s="7">
        <f t="shared" si="0"/>
        <v>2.3863124999999998</v>
      </c>
      <c r="F11" s="7"/>
      <c r="G11" s="7">
        <f t="shared" ref="G11:I11" si="1">AVERAGE(G3:G10)</f>
        <v>11.889812500000001</v>
      </c>
      <c r="H11" s="7">
        <f t="shared" si="1"/>
        <v>14.259374999999999</v>
      </c>
      <c r="I11" s="7">
        <f t="shared" si="1"/>
        <v>2.5246250000000003</v>
      </c>
    </row>
    <row r="12" spans="1:9">
      <c r="C12" s="7">
        <f t="shared" ref="C12:E12" si="2">STDEV(C3:C10)</f>
        <v>1.9052103370944089</v>
      </c>
      <c r="D12" s="7">
        <f t="shared" si="2"/>
        <v>1.8226245548266993</v>
      </c>
      <c r="E12" s="7">
        <f t="shared" si="2"/>
        <v>0.16170717306733356</v>
      </c>
      <c r="F12" s="7"/>
      <c r="G12" s="7">
        <f t="shared" ref="G12:I12" si="3">STDEV(G3:G10)</f>
        <v>1.1576076604513785</v>
      </c>
      <c r="H12" s="7">
        <f t="shared" si="3"/>
        <v>1.569630160033181</v>
      </c>
      <c r="I12" s="7">
        <f t="shared" si="3"/>
        <v>8.9150254386304667E-2</v>
      </c>
    </row>
    <row r="14" spans="1:9">
      <c r="A14" s="3"/>
      <c r="B14" t="s">
        <v>11</v>
      </c>
      <c r="C14" s="4">
        <v>9.7365000000000013</v>
      </c>
      <c r="D14" s="4">
        <v>15.530000000000001</v>
      </c>
      <c r="E14" s="4">
        <v>2.3860000000000001</v>
      </c>
      <c r="G14" s="4">
        <v>10.1785</v>
      </c>
      <c r="H14" s="4">
        <v>15.75</v>
      </c>
      <c r="I14" s="4">
        <v>2.6244999999999998</v>
      </c>
    </row>
    <row r="15" spans="1:9">
      <c r="A15" s="3"/>
      <c r="B15" t="s">
        <v>12</v>
      </c>
      <c r="C15" s="4">
        <v>9.6590000000000007</v>
      </c>
      <c r="D15" s="4">
        <v>11.516666666666666</v>
      </c>
      <c r="E15" s="4">
        <v>1.9629999999999999</v>
      </c>
      <c r="G15" s="4">
        <v>11.0185</v>
      </c>
      <c r="H15" s="4">
        <v>14.405000000000001</v>
      </c>
      <c r="I15" s="4">
        <v>2.1695000000000002</v>
      </c>
    </row>
    <row r="16" spans="1:9">
      <c r="A16" s="3"/>
      <c r="B16" t="s">
        <v>13</v>
      </c>
      <c r="C16" s="4">
        <v>11.9435</v>
      </c>
      <c r="D16" s="4">
        <v>11.664999999999999</v>
      </c>
      <c r="E16" s="4">
        <v>2.4125000000000001</v>
      </c>
      <c r="G16" s="4">
        <v>12.253499999999999</v>
      </c>
      <c r="H16" s="4">
        <v>11.925000000000001</v>
      </c>
      <c r="I16" s="4">
        <v>2.4575</v>
      </c>
    </row>
    <row r="17" spans="1:9">
      <c r="A17" s="3"/>
      <c r="B17" t="s">
        <v>14</v>
      </c>
      <c r="C17" s="4">
        <v>10.842666666666668</v>
      </c>
      <c r="D17" s="4">
        <v>9.35</v>
      </c>
      <c r="E17" s="4">
        <v>2.3451666666666666</v>
      </c>
      <c r="G17" s="4">
        <v>10.1655</v>
      </c>
      <c r="H17" s="4">
        <v>15</v>
      </c>
      <c r="I17" s="4">
        <v>2.5950000000000002</v>
      </c>
    </row>
    <row r="18" spans="1:9">
      <c r="A18" s="3"/>
      <c r="B18" t="s">
        <v>15</v>
      </c>
      <c r="C18" s="4">
        <v>9.1915000000000013</v>
      </c>
      <c r="D18" s="4">
        <v>16</v>
      </c>
      <c r="E18" s="4">
        <v>2.5674999999999999</v>
      </c>
      <c r="G18" s="4">
        <v>8.9890000000000008</v>
      </c>
      <c r="H18" s="4">
        <v>17.600000000000001</v>
      </c>
      <c r="I18" s="4">
        <v>2.4740000000000002</v>
      </c>
    </row>
    <row r="19" spans="1:9">
      <c r="A19" s="3"/>
      <c r="B19" t="s">
        <v>16</v>
      </c>
      <c r="C19" s="4">
        <v>8.7870000000000008</v>
      </c>
      <c r="D19" s="4">
        <v>15.95</v>
      </c>
      <c r="E19" s="4">
        <v>2.2850000000000001</v>
      </c>
      <c r="G19" s="4">
        <v>10.986000000000001</v>
      </c>
      <c r="H19" s="4">
        <v>13.525</v>
      </c>
      <c r="I19" s="4">
        <v>2.2730000000000001</v>
      </c>
    </row>
    <row r="20" spans="1:9" ht="17" thickBot="1">
      <c r="A20" s="3"/>
      <c r="B20" t="s">
        <v>17</v>
      </c>
      <c r="C20" s="6">
        <v>9.3339999999999996</v>
      </c>
      <c r="D20" s="6">
        <v>13</v>
      </c>
      <c r="E20" s="6">
        <v>2.0249999999999999</v>
      </c>
      <c r="G20" s="6">
        <v>11.032</v>
      </c>
      <c r="H20" s="6">
        <v>13.4</v>
      </c>
      <c r="I20" s="6">
        <v>2.1955</v>
      </c>
    </row>
    <row r="21" spans="1:9">
      <c r="A21" s="3"/>
      <c r="C21" s="7">
        <f t="shared" ref="C21:E21" si="4">AVERAGE(C14:C20)</f>
        <v>9.9277380952380962</v>
      </c>
      <c r="D21" s="7">
        <f t="shared" si="4"/>
        <v>13.287380952380953</v>
      </c>
      <c r="E21" s="7">
        <f t="shared" si="4"/>
        <v>2.2834523809523808</v>
      </c>
      <c r="F21" s="7"/>
      <c r="G21" s="7">
        <f t="shared" ref="G21:I21" si="5">AVERAGE(G14:G20)</f>
        <v>10.660428571428572</v>
      </c>
      <c r="H21" s="7">
        <f t="shared" si="5"/>
        <v>14.515000000000002</v>
      </c>
      <c r="I21" s="7">
        <f t="shared" si="5"/>
        <v>2.3984285714285716</v>
      </c>
    </row>
    <row r="22" spans="1:9">
      <c r="C22" s="7">
        <f t="shared" ref="C22:E22" si="6">STDEV(C14:C20)</f>
        <v>1.0958282545600126</v>
      </c>
      <c r="D22" s="7">
        <f t="shared" si="6"/>
        <v>2.6086486953733368</v>
      </c>
      <c r="E22" s="7">
        <f t="shared" si="6"/>
        <v>0.21646815081544987</v>
      </c>
      <c r="F22" s="7"/>
      <c r="G22" s="7">
        <f t="shared" ref="G22:I22" si="7">STDEV(G14:G20)</f>
        <v>1.0149742783510749</v>
      </c>
      <c r="H22" s="7">
        <f t="shared" si="7"/>
        <v>1.8358104477314521</v>
      </c>
      <c r="I22" s="7">
        <f t="shared" si="7"/>
        <v>0.18631054464956895</v>
      </c>
    </row>
    <row r="24" spans="1:9">
      <c r="A24" s="3"/>
      <c r="B24" t="s">
        <v>18</v>
      </c>
      <c r="C24" s="4">
        <v>8.7739999999999974</v>
      </c>
      <c r="D24" s="4">
        <v>14.233333333333333</v>
      </c>
      <c r="E24" s="4">
        <v>2.133</v>
      </c>
      <c r="G24" s="4">
        <v>9.6140000000000008</v>
      </c>
      <c r="H24" s="4">
        <v>14.25</v>
      </c>
      <c r="I24" s="4">
        <v>2.3975</v>
      </c>
    </row>
    <row r="25" spans="1:9">
      <c r="A25" s="3"/>
      <c r="B25" t="s">
        <v>19</v>
      </c>
      <c r="C25" s="4">
        <v>10.490833333333333</v>
      </c>
      <c r="D25" s="4">
        <v>14.416666666666666</v>
      </c>
      <c r="E25" s="4">
        <v>2.5508333333333333</v>
      </c>
      <c r="G25" s="4">
        <v>10.331999999999999</v>
      </c>
      <c r="H25" s="4">
        <v>14.875</v>
      </c>
      <c r="I25" s="4">
        <v>2.552</v>
      </c>
    </row>
    <row r="26" spans="1:9">
      <c r="A26" s="3"/>
      <c r="B26" t="s">
        <v>20</v>
      </c>
      <c r="C26" s="4">
        <v>9.1801666666666666</v>
      </c>
      <c r="D26" s="4">
        <v>14.133333333333333</v>
      </c>
      <c r="E26" s="4">
        <v>2.2558333333333334</v>
      </c>
      <c r="G26" s="4">
        <v>9.3409999999999993</v>
      </c>
      <c r="H26" s="4">
        <v>14.033333333333333</v>
      </c>
      <c r="I26" s="4">
        <v>2.347833333333333</v>
      </c>
    </row>
    <row r="27" spans="1:9">
      <c r="A27" s="3"/>
      <c r="B27" t="s">
        <v>21</v>
      </c>
      <c r="C27" s="4">
        <v>11.237500000000001</v>
      </c>
      <c r="D27" s="4">
        <v>10.85</v>
      </c>
      <c r="E27" s="4">
        <v>2.1265000000000001</v>
      </c>
      <c r="G27" s="4">
        <v>11.172499999999999</v>
      </c>
      <c r="H27" s="4">
        <v>10.5</v>
      </c>
      <c r="I27" s="4">
        <v>2.1240000000000001</v>
      </c>
    </row>
    <row r="28" spans="1:9">
      <c r="A28" s="3"/>
      <c r="B28" t="s">
        <v>22</v>
      </c>
      <c r="C28" s="4">
        <v>10.9665</v>
      </c>
      <c r="D28" s="4">
        <v>11.5</v>
      </c>
      <c r="E28" s="4">
        <v>2.2204999999999999</v>
      </c>
      <c r="G28" s="4">
        <v>10.603</v>
      </c>
      <c r="H28" s="4">
        <v>11.55</v>
      </c>
      <c r="I28" s="4">
        <v>2.1850000000000001</v>
      </c>
    </row>
    <row r="29" spans="1:9">
      <c r="A29" s="3"/>
      <c r="B29" t="s">
        <v>23</v>
      </c>
      <c r="C29" s="4">
        <v>11.616499999999998</v>
      </c>
      <c r="D29" s="4">
        <v>10.379999999999999</v>
      </c>
      <c r="E29" s="4">
        <v>2.508</v>
      </c>
      <c r="G29" s="4">
        <v>10.893000000000001</v>
      </c>
      <c r="H29" s="4">
        <v>12.524999999999999</v>
      </c>
      <c r="I29" s="4">
        <v>2.3875000000000002</v>
      </c>
    </row>
    <row r="30" spans="1:9">
      <c r="A30" s="3"/>
      <c r="B30" t="s">
        <v>24</v>
      </c>
      <c r="C30" s="4">
        <v>10.290000000000001</v>
      </c>
      <c r="D30" s="4">
        <v>12.25</v>
      </c>
      <c r="E30" s="4">
        <v>1.8195000000000001</v>
      </c>
      <c r="G30" s="4">
        <v>10.5595</v>
      </c>
      <c r="H30" s="4">
        <v>11.2</v>
      </c>
      <c r="I30" s="4">
        <v>1.9335</v>
      </c>
    </row>
    <row r="31" spans="1:9" ht="17" thickBot="1">
      <c r="A31" s="3"/>
      <c r="B31" t="s">
        <v>25</v>
      </c>
      <c r="C31" s="6">
        <v>9.0414999999999992</v>
      </c>
      <c r="D31" s="6">
        <v>12</v>
      </c>
      <c r="E31" s="6">
        <v>2.1215000000000002</v>
      </c>
      <c r="G31" s="6">
        <v>8.8270000000000017</v>
      </c>
      <c r="H31" s="6">
        <v>11.95</v>
      </c>
      <c r="I31" s="6">
        <v>2.0619999999999998</v>
      </c>
    </row>
    <row r="32" spans="1:9">
      <c r="A32" s="3"/>
      <c r="C32" s="7">
        <f t="shared" ref="C32:I32" si="8">AVERAGE(C24:C31)</f>
        <v>10.199624999999999</v>
      </c>
      <c r="D32" s="7">
        <f t="shared" si="8"/>
        <v>12.470416666666665</v>
      </c>
      <c r="E32" s="7">
        <f t="shared" si="8"/>
        <v>2.2169583333333334</v>
      </c>
      <c r="F32" s="7"/>
      <c r="G32" s="7">
        <f t="shared" si="8"/>
        <v>10.16775</v>
      </c>
      <c r="H32" s="7">
        <f t="shared" si="8"/>
        <v>12.610416666666666</v>
      </c>
      <c r="I32" s="7">
        <f t="shared" si="8"/>
        <v>2.2486666666666668</v>
      </c>
    </row>
    <row r="33" spans="1:9">
      <c r="A33" s="3"/>
      <c r="C33" s="7">
        <f t="shared" ref="C33:I33" si="9">STDEV(C24:C31)</f>
        <v>1.0809216920596423</v>
      </c>
      <c r="D33" s="7">
        <f t="shared" si="9"/>
        <v>1.5976872545939851</v>
      </c>
      <c r="E33" s="7">
        <f t="shared" si="9"/>
        <v>0.23299868434126808</v>
      </c>
      <c r="F33" s="7"/>
      <c r="G33" s="7">
        <f t="shared" si="9"/>
        <v>0.81881133358057478</v>
      </c>
      <c r="H33" s="7">
        <f t="shared" si="9"/>
        <v>1.5969759989648828</v>
      </c>
      <c r="I33" s="7">
        <f t="shared" si="9"/>
        <v>0.20599614729021684</v>
      </c>
    </row>
  </sheetData>
  <mergeCells count="2">
    <mergeCell ref="C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V_Sprint</vt:lpstr>
      <vt:lpstr>Fasci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R</dc:creator>
  <cp:lastModifiedBy>PJR</cp:lastModifiedBy>
  <dcterms:created xsi:type="dcterms:W3CDTF">2018-12-19T12:49:55Z</dcterms:created>
  <dcterms:modified xsi:type="dcterms:W3CDTF">2019-11-05T03:08:56Z</dcterms:modified>
</cp:coreProperties>
</file>